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filterPrivacy="1" defaultThemeVersion="124226"/>
  <xr:revisionPtr revIDLastSave="0" documentId="13_ncr:1_{A6398BBE-19D5-4E3B-AAA6-15813D38ECB7}" xr6:coauthVersionLast="45" xr6:coauthVersionMax="45" xr10:uidLastSave="{00000000-0000-0000-0000-000000000000}"/>
  <bookViews>
    <workbookView xWindow="-108" yWindow="-108" windowWidth="23256" windowHeight="12720" xr2:uid="{00000000-000D-0000-FFFF-FFFF00000000}"/>
  </bookViews>
  <sheets>
    <sheet name="fig_4" sheetId="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95" i="8" l="1"/>
  <c r="J95" i="8"/>
  <c r="I95" i="8"/>
  <c r="H95" i="8"/>
  <c r="E95" i="8"/>
  <c r="D95" i="8"/>
  <c r="C95" i="8"/>
  <c r="B95" i="8"/>
  <c r="K85" i="8"/>
  <c r="J85" i="8"/>
  <c r="I85" i="8"/>
  <c r="H85" i="8"/>
  <c r="E85" i="8"/>
  <c r="D85" i="8"/>
  <c r="C85" i="8"/>
  <c r="B85" i="8"/>
  <c r="K70" i="8"/>
  <c r="J70" i="8"/>
  <c r="I70" i="8"/>
  <c r="H70" i="8"/>
  <c r="E70" i="8"/>
  <c r="D70" i="8"/>
  <c r="C70" i="8"/>
  <c r="B70" i="8"/>
  <c r="K41" i="8"/>
  <c r="J41" i="8"/>
  <c r="I41" i="8"/>
  <c r="H41" i="8"/>
  <c r="E41" i="8"/>
  <c r="D41" i="8"/>
  <c r="C41" i="8"/>
  <c r="B41" i="8"/>
  <c r="K31" i="8"/>
  <c r="J31" i="8"/>
  <c r="I31" i="8"/>
  <c r="H31" i="8"/>
  <c r="E31" i="8"/>
  <c r="D31" i="8"/>
  <c r="C31" i="8"/>
  <c r="B31" i="8"/>
  <c r="K16" i="8"/>
  <c r="J16" i="8"/>
  <c r="I16" i="8"/>
  <c r="H16" i="8"/>
  <c r="E16" i="8"/>
  <c r="D16" i="8"/>
  <c r="C16" i="8"/>
  <c r="B16" i="8"/>
  <c r="G47" i="8"/>
  <c r="K51" i="8" l="1"/>
  <c r="K52" i="8" s="1"/>
  <c r="J51" i="8"/>
  <c r="J52" i="8" s="1"/>
  <c r="I51" i="8"/>
  <c r="I52" i="8" s="1"/>
  <c r="H51" i="8"/>
  <c r="H52" i="8" s="1"/>
  <c r="E51" i="8"/>
  <c r="E52" i="8" s="1"/>
  <c r="D51" i="8"/>
  <c r="D52" i="8" s="1"/>
  <c r="C51" i="8"/>
  <c r="C52" i="8" s="1"/>
  <c r="B51" i="8"/>
  <c r="B52" i="8" s="1"/>
  <c r="K50" i="8"/>
  <c r="J50" i="8"/>
  <c r="I50" i="8"/>
  <c r="H50" i="8"/>
  <c r="E50" i="8"/>
  <c r="D50" i="8"/>
  <c r="C50" i="8"/>
  <c r="B50" i="8"/>
  <c r="K105" i="8"/>
  <c r="K106" i="8" s="1"/>
  <c r="J105" i="8"/>
  <c r="J106" i="8" s="1"/>
  <c r="I105" i="8"/>
  <c r="I106" i="8" s="1"/>
  <c r="H105" i="8"/>
  <c r="H106" i="8" s="1"/>
  <c r="E105" i="8"/>
  <c r="E106" i="8" s="1"/>
  <c r="D105" i="8"/>
  <c r="D106" i="8" s="1"/>
  <c r="C105" i="8"/>
  <c r="C106" i="8" s="1"/>
  <c r="B105" i="8"/>
  <c r="B106" i="8" s="1"/>
  <c r="K104" i="8"/>
  <c r="J104" i="8"/>
  <c r="I104" i="8"/>
  <c r="H104" i="8"/>
  <c r="E104" i="8"/>
  <c r="D104" i="8"/>
  <c r="C104" i="8"/>
  <c r="B104" i="8"/>
  <c r="K42" i="8"/>
  <c r="J42" i="8"/>
  <c r="I42" i="8"/>
  <c r="H42" i="8"/>
  <c r="E42" i="8"/>
  <c r="D42" i="8"/>
  <c r="C42" i="8"/>
  <c r="B42" i="8"/>
  <c r="K96" i="8"/>
  <c r="J96" i="8"/>
  <c r="I96" i="8"/>
  <c r="H96" i="8"/>
  <c r="E96" i="8"/>
  <c r="D96" i="8"/>
  <c r="C96" i="8"/>
  <c r="B96" i="8"/>
  <c r="K46" i="8"/>
  <c r="K47" i="8" s="1"/>
  <c r="J46" i="8"/>
  <c r="J47" i="8" s="1"/>
  <c r="I46" i="8"/>
  <c r="I47" i="8" s="1"/>
  <c r="H46" i="8"/>
  <c r="H47" i="8" s="1"/>
  <c r="E46" i="8"/>
  <c r="E47" i="8" s="1"/>
  <c r="D46" i="8"/>
  <c r="D47" i="8" s="1"/>
  <c r="C46" i="8"/>
  <c r="C47" i="8" s="1"/>
  <c r="B46" i="8"/>
  <c r="B47" i="8" s="1"/>
  <c r="K45" i="8"/>
  <c r="J45" i="8"/>
  <c r="I45" i="8"/>
  <c r="H45" i="8"/>
  <c r="E45" i="8"/>
  <c r="D45" i="8"/>
  <c r="C45" i="8"/>
  <c r="B45" i="8"/>
  <c r="K100" i="8"/>
  <c r="K101" i="8" s="1"/>
  <c r="J100" i="8"/>
  <c r="J101" i="8" s="1"/>
  <c r="I100" i="8"/>
  <c r="I101" i="8" s="1"/>
  <c r="H100" i="8"/>
  <c r="H101" i="8" s="1"/>
  <c r="E100" i="8"/>
  <c r="E101" i="8" s="1"/>
  <c r="D100" i="8"/>
  <c r="D101" i="8" s="1"/>
  <c r="C100" i="8"/>
  <c r="C101" i="8" s="1"/>
  <c r="B100" i="8"/>
  <c r="B101" i="8" s="1"/>
  <c r="K99" i="8"/>
  <c r="J99" i="8"/>
  <c r="I99" i="8"/>
  <c r="H99" i="8"/>
  <c r="E99" i="8"/>
  <c r="D99" i="8"/>
  <c r="C99" i="8"/>
  <c r="B99" i="8"/>
  <c r="K32" i="8"/>
  <c r="J32" i="8"/>
  <c r="I32" i="8"/>
  <c r="H32" i="8"/>
  <c r="E32" i="8"/>
  <c r="D32" i="8"/>
  <c r="C32" i="8"/>
  <c r="B32" i="8"/>
  <c r="K86" i="8"/>
  <c r="J86" i="8"/>
  <c r="I86" i="8"/>
  <c r="H86" i="8"/>
  <c r="E86" i="8"/>
  <c r="D86" i="8"/>
  <c r="C86" i="8"/>
  <c r="B86" i="8"/>
  <c r="K17" i="8"/>
  <c r="J17" i="8"/>
  <c r="I17" i="8"/>
  <c r="H17" i="8"/>
  <c r="E17" i="8"/>
  <c r="D17" i="8"/>
  <c r="C17" i="8"/>
  <c r="B17" i="8"/>
  <c r="K71" i="8"/>
  <c r="J71" i="8"/>
  <c r="I71" i="8"/>
  <c r="H71" i="8"/>
  <c r="E71" i="8"/>
  <c r="D71" i="8"/>
  <c r="C71" i="8"/>
  <c r="B71" i="8"/>
</calcChain>
</file>

<file path=xl/sharedStrings.xml><?xml version="1.0" encoding="utf-8"?>
<sst xmlns="http://schemas.openxmlformats.org/spreadsheetml/2006/main" count="172" uniqueCount="96">
  <si>
    <t>RIGHT</t>
    <phoneticPr fontId="1" type="noConversion"/>
  </si>
  <si>
    <t>LEFT</t>
    <phoneticPr fontId="1" type="noConversion"/>
  </si>
  <si>
    <t>collectivity index</t>
  </si>
  <si>
    <t>distance to the midline</t>
  </si>
  <si>
    <t>wt_1_R</t>
    <phoneticPr fontId="1" type="noConversion"/>
  </si>
  <si>
    <t>wt_2_R</t>
    <phoneticPr fontId="1" type="noConversion"/>
  </si>
  <si>
    <t>wt_3_R</t>
  </si>
  <si>
    <t>wt_4_R</t>
  </si>
  <si>
    <t>wt_5_R</t>
  </si>
  <si>
    <t>wt_6_R</t>
  </si>
  <si>
    <t>wt_7_R</t>
  </si>
  <si>
    <t>wt_8_R</t>
  </si>
  <si>
    <t>wt_9_R</t>
  </si>
  <si>
    <t>wt_10_R</t>
  </si>
  <si>
    <t>wt_1_L</t>
    <phoneticPr fontId="1" type="noConversion"/>
  </si>
  <si>
    <t>wt_8_L</t>
  </si>
  <si>
    <t>wt_4_L</t>
  </si>
  <si>
    <t>wt_5_L</t>
  </si>
  <si>
    <t>wt_6_L</t>
  </si>
  <si>
    <t>wt_2_L</t>
    <phoneticPr fontId="1" type="noConversion"/>
  </si>
  <si>
    <t>wt_7_L</t>
  </si>
  <si>
    <t>wt_3_L</t>
  </si>
  <si>
    <t>wt_9_L</t>
  </si>
  <si>
    <t>wt_10_L</t>
  </si>
  <si>
    <t>av_wt_mid_R</t>
    <phoneticPr fontId="1" type="noConversion"/>
  </si>
  <si>
    <t>std_wt_mid_R</t>
    <phoneticPr fontId="1" type="noConversion"/>
  </si>
  <si>
    <t>av_wt_mid_L</t>
    <phoneticPr fontId="1" type="noConversion"/>
  </si>
  <si>
    <t>std_wt_mid_L</t>
    <phoneticPr fontId="1" type="noConversion"/>
  </si>
  <si>
    <t>wt</t>
    <phoneticPr fontId="1" type="noConversion"/>
  </si>
  <si>
    <t>dlp</t>
    <phoneticPr fontId="1" type="noConversion"/>
  </si>
  <si>
    <t>dlp_1_R</t>
    <phoneticPr fontId="1" type="noConversion"/>
  </si>
  <si>
    <t>dlp_2_R</t>
    <phoneticPr fontId="1" type="noConversion"/>
  </si>
  <si>
    <t>dlp_3_R</t>
  </si>
  <si>
    <t>dlp_4_R</t>
  </si>
  <si>
    <t>dlp_5_R</t>
  </si>
  <si>
    <t>dlp_6_R</t>
  </si>
  <si>
    <t>dlp_7_R</t>
  </si>
  <si>
    <t>dlp_8_R</t>
  </si>
  <si>
    <t>dlp_9_R</t>
  </si>
  <si>
    <t>dlp_10_R</t>
  </si>
  <si>
    <t>dlp_1_L</t>
    <phoneticPr fontId="1" type="noConversion"/>
  </si>
  <si>
    <t>dlp_2_L</t>
    <phoneticPr fontId="1" type="noConversion"/>
  </si>
  <si>
    <t>dlp_3_L</t>
  </si>
  <si>
    <t>dlp_4_L</t>
  </si>
  <si>
    <t>dlp_5_L</t>
  </si>
  <si>
    <t>dlp_6_L</t>
  </si>
  <si>
    <t>dlp_7_L</t>
  </si>
  <si>
    <t>dlp_8_L</t>
  </si>
  <si>
    <t>dlp_9_L</t>
  </si>
  <si>
    <t>dlp_10_L</t>
  </si>
  <si>
    <t>av_dlp_mid_R</t>
    <phoneticPr fontId="1" type="noConversion"/>
  </si>
  <si>
    <t>std_dlp_mid_R</t>
    <phoneticPr fontId="1" type="noConversion"/>
  </si>
  <si>
    <t>av_dlp_mid_L</t>
    <phoneticPr fontId="1" type="noConversion"/>
  </si>
  <si>
    <t>std_dlp_mid_L</t>
    <phoneticPr fontId="1" type="noConversion"/>
  </si>
  <si>
    <t>T1</t>
    <phoneticPr fontId="1" type="noConversion"/>
  </si>
  <si>
    <t>T2</t>
    <phoneticPr fontId="1" type="noConversion"/>
  </si>
  <si>
    <t>T3</t>
    <phoneticPr fontId="1" type="noConversion"/>
  </si>
  <si>
    <t>T4</t>
    <phoneticPr fontId="1" type="noConversion"/>
  </si>
  <si>
    <t>rescue</t>
    <phoneticPr fontId="1" type="noConversion"/>
  </si>
  <si>
    <t>rescue_1_R</t>
    <phoneticPr fontId="1" type="noConversion"/>
  </si>
  <si>
    <t>rescue_2_R</t>
    <phoneticPr fontId="1" type="noConversion"/>
  </si>
  <si>
    <t>rescue_3_R</t>
  </si>
  <si>
    <t>rescue_4_R</t>
  </si>
  <si>
    <t>rescue_5_R</t>
  </si>
  <si>
    <t>rescue_1_L</t>
    <phoneticPr fontId="1" type="noConversion"/>
  </si>
  <si>
    <t>rescue_2_L</t>
    <phoneticPr fontId="1" type="noConversion"/>
  </si>
  <si>
    <t>rescue_3_L</t>
  </si>
  <si>
    <t>rescue_4_L</t>
  </si>
  <si>
    <t>rescue_5_L</t>
  </si>
  <si>
    <t>av_rescue_mid_R</t>
    <phoneticPr fontId="1" type="noConversion"/>
  </si>
  <si>
    <t>std_rescue_mid_R</t>
    <phoneticPr fontId="1" type="noConversion"/>
  </si>
  <si>
    <t>av_rescue_mid_L</t>
    <phoneticPr fontId="1" type="noConversion"/>
  </si>
  <si>
    <t>std_rescue_mid_L</t>
    <phoneticPr fontId="1" type="noConversion"/>
  </si>
  <si>
    <t>av_wt_coll_R</t>
    <phoneticPr fontId="1" type="noConversion"/>
  </si>
  <si>
    <t>std_wt_coll_R</t>
    <phoneticPr fontId="1" type="noConversion"/>
  </si>
  <si>
    <t>av_wt_coll_L</t>
    <phoneticPr fontId="1" type="noConversion"/>
  </si>
  <si>
    <t>std_wt_coll_L</t>
    <phoneticPr fontId="1" type="noConversion"/>
  </si>
  <si>
    <t>av_dlp_coll_R</t>
    <phoneticPr fontId="1" type="noConversion"/>
  </si>
  <si>
    <t>std_dlp_coll_R</t>
    <phoneticPr fontId="1" type="noConversion"/>
  </si>
  <si>
    <t>av_dlp_coll_L</t>
    <phoneticPr fontId="1" type="noConversion"/>
  </si>
  <si>
    <t>std_dlp_coll_L</t>
    <phoneticPr fontId="1" type="noConversion"/>
  </si>
  <si>
    <t>av_rescue_coll_R</t>
    <phoneticPr fontId="1" type="noConversion"/>
  </si>
  <si>
    <t>std_rescue_coll_R</t>
    <phoneticPr fontId="1" type="noConversion"/>
  </si>
  <si>
    <t>av_rescue_coll_L</t>
    <phoneticPr fontId="1" type="noConversion"/>
  </si>
  <si>
    <t>std_rescue_coll_L</t>
    <phoneticPr fontId="1" type="noConversion"/>
  </si>
  <si>
    <t>* p &lt; 0.05
** p &lt; 0.01
*** p &lt; 0.001
NS = Not Significant</t>
    <phoneticPr fontId="1" type="noConversion"/>
  </si>
  <si>
    <t>wt_vs_dlp_R_F-test</t>
  </si>
  <si>
    <t>wt_vs_dlp_L_F-test</t>
  </si>
  <si>
    <t>wt_vs_rescue_R_F-test</t>
  </si>
  <si>
    <t>wt_vs_rescue_L_F-test</t>
  </si>
  <si>
    <t>wt_vs_dlp_R_T-test</t>
  </si>
  <si>
    <t>wt_vs_dlp_L_T-test</t>
  </si>
  <si>
    <t>wt_vs_rescue_R_T-test</t>
  </si>
  <si>
    <t>wt_vs_rescue_L_T-test</t>
  </si>
  <si>
    <t>the mean distance between nuclei and  their closest posterior neighbor (µm)</t>
  </si>
  <si>
    <r>
      <t>The mean distance from the nuclei to the midline (</t>
    </r>
    <r>
      <rPr>
        <sz val="10"/>
        <color rgb="FF000000"/>
        <rFont val="Calibri"/>
        <family val="2"/>
      </rPr>
      <t>µ</t>
    </r>
    <r>
      <rPr>
        <sz val="10"/>
        <color rgb="FF000000"/>
        <rFont val="Arial Unicode MS"/>
      </rPr>
      <t>m</t>
    </r>
    <r>
      <rPr>
        <sz val="10"/>
        <color rgb="FF000000"/>
        <rFont val="Arial Unicode MS"/>
        <family val="3"/>
        <charset val="129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8"/>
      <name val="Calibri"/>
      <family val="3"/>
      <charset val="129"/>
      <scheme val="minor"/>
    </font>
    <font>
      <sz val="10"/>
      <color rgb="FF000000"/>
      <name val="Arial Unicode MS"/>
      <family val="3"/>
      <charset val="129"/>
    </font>
    <font>
      <sz val="10"/>
      <color rgb="FF000000"/>
      <name val="Arial Unicode MS"/>
    </font>
    <font>
      <sz val="10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99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0" borderId="0" xfId="0" applyAlignment="1">
      <alignment vertical="center"/>
    </xf>
    <xf numFmtId="0" fontId="0" fillId="0" borderId="0" xfId="0" applyAlignment="1"/>
    <xf numFmtId="0" fontId="2" fillId="0" borderId="0" xfId="0" applyFont="1"/>
    <xf numFmtId="0" fontId="2" fillId="0" borderId="0" xfId="0" applyFont="1" applyAlignment="1">
      <alignment horizontal="center" vertical="center" wrapText="1" readingOrder="1"/>
    </xf>
    <xf numFmtId="0" fontId="2" fillId="5" borderId="0" xfId="0" applyFont="1" applyFill="1" applyAlignment="1">
      <alignment horizontal="center" vertical="center" readingOrder="1"/>
    </xf>
    <xf numFmtId="0" fontId="0" fillId="6" borderId="0" xfId="0" applyFill="1"/>
    <xf numFmtId="0" fontId="0" fillId="5" borderId="0" xfId="0" applyFill="1"/>
    <xf numFmtId="0" fontId="0" fillId="4" borderId="0" xfId="0" applyFill="1"/>
    <xf numFmtId="0" fontId="0" fillId="7" borderId="0" xfId="0" applyFill="1"/>
    <xf numFmtId="0" fontId="0" fillId="7" borderId="0" xfId="0" applyFill="1" applyAlignment="1">
      <alignment wrapText="1"/>
    </xf>
    <xf numFmtId="0" fontId="0" fillId="5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distance from nuclei</a:t>
            </a:r>
            <a:r>
              <a:rPr lang="en-US" altLang="ko-KR" baseline="0"/>
              <a:t> to the midline (right)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4!$A$16</c:f>
              <c:strCache>
                <c:ptCount val="1"/>
                <c:pt idx="0">
                  <c:v>av_wt_mid_R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_4!$B$17:$E$17</c:f>
                <c:numCache>
                  <c:formatCode>General</c:formatCode>
                  <c:ptCount val="4"/>
                  <c:pt idx="0">
                    <c:v>3.4508854853349011</c:v>
                  </c:pt>
                  <c:pt idx="1">
                    <c:v>4.1220182776235434</c:v>
                  </c:pt>
                  <c:pt idx="2">
                    <c:v>3.4479620352151543</c:v>
                  </c:pt>
                  <c:pt idx="3">
                    <c:v>2.9991498227477571</c:v>
                  </c:pt>
                </c:numCache>
              </c:numRef>
            </c:plus>
            <c:minus>
              <c:numRef>
                <c:f>fig_4!$B$17:$E$17</c:f>
                <c:numCache>
                  <c:formatCode>General</c:formatCode>
                  <c:ptCount val="4"/>
                  <c:pt idx="0">
                    <c:v>3.4508854853349011</c:v>
                  </c:pt>
                  <c:pt idx="1">
                    <c:v>4.1220182776235434</c:v>
                  </c:pt>
                  <c:pt idx="2">
                    <c:v>3.4479620352151543</c:v>
                  </c:pt>
                  <c:pt idx="3">
                    <c:v>2.99914982274775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_4!$B$16:$E$16</c:f>
              <c:numCache>
                <c:formatCode>General</c:formatCode>
                <c:ptCount val="4"/>
                <c:pt idx="0">
                  <c:v>40.267883654909994</c:v>
                </c:pt>
                <c:pt idx="1">
                  <c:v>41.378523219629997</c:v>
                </c:pt>
                <c:pt idx="2">
                  <c:v>41.193551307319993</c:v>
                </c:pt>
                <c:pt idx="3">
                  <c:v>41.87560276135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4F3-44D5-A0ED-EF914A0C74BA}"/>
            </c:ext>
          </c:extLst>
        </c:ser>
        <c:ser>
          <c:idx val="1"/>
          <c:order val="1"/>
          <c:tx>
            <c:strRef>
              <c:f>fig_4!$A$31</c:f>
              <c:strCache>
                <c:ptCount val="1"/>
                <c:pt idx="0">
                  <c:v>av_dlp_mid_R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_4!$B$32:$E$32</c:f>
                <c:numCache>
                  <c:formatCode>General</c:formatCode>
                  <c:ptCount val="4"/>
                  <c:pt idx="0">
                    <c:v>4.2015804158345631</c:v>
                  </c:pt>
                  <c:pt idx="1">
                    <c:v>4.4966491643911839</c:v>
                  </c:pt>
                  <c:pt idx="2">
                    <c:v>5.164161947067452</c:v>
                  </c:pt>
                  <c:pt idx="3">
                    <c:v>5.7267536015844831</c:v>
                  </c:pt>
                </c:numCache>
              </c:numRef>
            </c:plus>
            <c:minus>
              <c:numRef>
                <c:f>fig_4!$B$32:$E$32</c:f>
                <c:numCache>
                  <c:formatCode>General</c:formatCode>
                  <c:ptCount val="4"/>
                  <c:pt idx="0">
                    <c:v>4.2015804158345631</c:v>
                  </c:pt>
                  <c:pt idx="1">
                    <c:v>4.4966491643911839</c:v>
                  </c:pt>
                  <c:pt idx="2">
                    <c:v>5.164161947067452</c:v>
                  </c:pt>
                  <c:pt idx="3">
                    <c:v>5.726753601584483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val>
            <c:numRef>
              <c:f>fig_4!$B$31:$E$31</c:f>
              <c:numCache>
                <c:formatCode>General</c:formatCode>
                <c:ptCount val="4"/>
                <c:pt idx="0">
                  <c:v>33.219275898269998</c:v>
                </c:pt>
                <c:pt idx="1">
                  <c:v>33.227554437879995</c:v>
                </c:pt>
                <c:pt idx="2">
                  <c:v>33.612534228759998</c:v>
                </c:pt>
                <c:pt idx="3">
                  <c:v>35.49200291542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4F3-44D5-A0ED-EF914A0C74BA}"/>
            </c:ext>
          </c:extLst>
        </c:ser>
        <c:ser>
          <c:idx val="2"/>
          <c:order val="2"/>
          <c:tx>
            <c:strRef>
              <c:f>fig_4!$A$41</c:f>
              <c:strCache>
                <c:ptCount val="1"/>
                <c:pt idx="0">
                  <c:v>av_rescue_mid_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_4!$B$42:$E$42</c:f>
                <c:numCache>
                  <c:formatCode>General</c:formatCode>
                  <c:ptCount val="4"/>
                  <c:pt idx="0">
                    <c:v>3.3092854826062092</c:v>
                  </c:pt>
                  <c:pt idx="1">
                    <c:v>2.1149053780224127</c:v>
                  </c:pt>
                  <c:pt idx="2">
                    <c:v>3.7893896896273671</c:v>
                  </c:pt>
                  <c:pt idx="3">
                    <c:v>2.705154853838228</c:v>
                  </c:pt>
                </c:numCache>
              </c:numRef>
            </c:plus>
            <c:minus>
              <c:numRef>
                <c:f>fig_4!$B$42:$E$42</c:f>
                <c:numCache>
                  <c:formatCode>General</c:formatCode>
                  <c:ptCount val="4"/>
                  <c:pt idx="0">
                    <c:v>3.3092854826062092</c:v>
                  </c:pt>
                  <c:pt idx="1">
                    <c:v>2.1149053780224127</c:v>
                  </c:pt>
                  <c:pt idx="2">
                    <c:v>3.7893896896273671</c:v>
                  </c:pt>
                  <c:pt idx="3">
                    <c:v>2.705154853838228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92D050"/>
                </a:solidFill>
                <a:round/>
              </a:ln>
              <a:effectLst/>
            </c:spPr>
          </c:errBars>
          <c:val>
            <c:numRef>
              <c:f>fig_4!$B$41:$E$41</c:f>
              <c:numCache>
                <c:formatCode>General</c:formatCode>
                <c:ptCount val="4"/>
                <c:pt idx="0">
                  <c:v>39.929364628999998</c:v>
                </c:pt>
                <c:pt idx="1">
                  <c:v>40.527655963259996</c:v>
                </c:pt>
                <c:pt idx="2">
                  <c:v>40.60355267904</c:v>
                </c:pt>
                <c:pt idx="3">
                  <c:v>41.78800876735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4F3-44D5-A0ED-EF914A0C74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80683360"/>
        <c:axId val="1680710560"/>
      </c:lineChart>
      <c:catAx>
        <c:axId val="16806833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0710560"/>
        <c:crosses val="autoZero"/>
        <c:auto val="1"/>
        <c:lblAlgn val="ctr"/>
        <c:lblOffset val="100"/>
        <c:noMultiLvlLbl val="0"/>
      </c:catAx>
      <c:valAx>
        <c:axId val="1680710560"/>
        <c:scaling>
          <c:orientation val="minMax"/>
          <c:max val="5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0683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400" b="0" i="0" baseline="0">
                <a:effectLst/>
              </a:rPr>
              <a:t>distance from nuclei to the midline (left)</a:t>
            </a:r>
            <a:endParaRPr lang="ko-KR" altLang="ko-KR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4!$G$16</c:f>
              <c:strCache>
                <c:ptCount val="1"/>
                <c:pt idx="0">
                  <c:v>av_wt_mid_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_4!$H$17:$K$17</c:f>
                <c:numCache>
                  <c:formatCode>General</c:formatCode>
                  <c:ptCount val="4"/>
                  <c:pt idx="0">
                    <c:v>2.4983626716046592</c:v>
                  </c:pt>
                  <c:pt idx="1">
                    <c:v>1.7517759608231047</c:v>
                  </c:pt>
                  <c:pt idx="2">
                    <c:v>1.67808537445683</c:v>
                  </c:pt>
                  <c:pt idx="3">
                    <c:v>2.3725412350767572</c:v>
                  </c:pt>
                </c:numCache>
              </c:numRef>
            </c:plus>
            <c:minus>
              <c:numRef>
                <c:f>fig_4!$H$17:$K$17</c:f>
                <c:numCache>
                  <c:formatCode>General</c:formatCode>
                  <c:ptCount val="4"/>
                  <c:pt idx="0">
                    <c:v>2.4983626716046592</c:v>
                  </c:pt>
                  <c:pt idx="1">
                    <c:v>1.7517759608231047</c:v>
                  </c:pt>
                  <c:pt idx="2">
                    <c:v>1.67808537445683</c:v>
                  </c:pt>
                  <c:pt idx="3">
                    <c:v>2.37254123507675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_4!$H$16:$K$16</c:f>
              <c:numCache>
                <c:formatCode>General</c:formatCode>
                <c:ptCount val="4"/>
                <c:pt idx="0">
                  <c:v>40.082013631849996</c:v>
                </c:pt>
                <c:pt idx="1">
                  <c:v>40.22481576162</c:v>
                </c:pt>
                <c:pt idx="2">
                  <c:v>40.965313661370004</c:v>
                </c:pt>
                <c:pt idx="3">
                  <c:v>40.7509662518500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DDF-4F73-8BCD-9881D2DC3E67}"/>
            </c:ext>
          </c:extLst>
        </c:ser>
        <c:ser>
          <c:idx val="1"/>
          <c:order val="1"/>
          <c:tx>
            <c:strRef>
              <c:f>fig_4!$G$31</c:f>
              <c:strCache>
                <c:ptCount val="1"/>
                <c:pt idx="0">
                  <c:v>av_dlp_mid_L</c:v>
                </c:pt>
              </c:strCache>
            </c:strRef>
          </c:tx>
          <c:spPr>
            <a:ln w="28575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_4!$H$32:$K$32</c:f>
                <c:numCache>
                  <c:formatCode>General</c:formatCode>
                  <c:ptCount val="4"/>
                  <c:pt idx="0">
                    <c:v>3.530278832531152</c:v>
                  </c:pt>
                  <c:pt idx="1">
                    <c:v>2.2286594258462489</c:v>
                  </c:pt>
                  <c:pt idx="2">
                    <c:v>3.4192112537583887</c:v>
                  </c:pt>
                  <c:pt idx="3">
                    <c:v>3.9445483167377473</c:v>
                  </c:pt>
                </c:numCache>
              </c:numRef>
            </c:plus>
            <c:minus>
              <c:numRef>
                <c:f>fig_4!$H$32:$K$32</c:f>
                <c:numCache>
                  <c:formatCode>General</c:formatCode>
                  <c:ptCount val="4"/>
                  <c:pt idx="0">
                    <c:v>3.530278832531152</c:v>
                  </c:pt>
                  <c:pt idx="1">
                    <c:v>2.2286594258462489</c:v>
                  </c:pt>
                  <c:pt idx="2">
                    <c:v>3.4192112537583887</c:v>
                  </c:pt>
                  <c:pt idx="3">
                    <c:v>3.9445483167377473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val>
            <c:numRef>
              <c:f>fig_4!$H$31:$K$31</c:f>
              <c:numCache>
                <c:formatCode>General</c:formatCode>
                <c:ptCount val="4"/>
                <c:pt idx="0">
                  <c:v>36.358859630380003</c:v>
                </c:pt>
                <c:pt idx="1">
                  <c:v>35.68948759741</c:v>
                </c:pt>
                <c:pt idx="2">
                  <c:v>37.173867805689994</c:v>
                </c:pt>
                <c:pt idx="3">
                  <c:v>37.36301195364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DDF-4F73-8BCD-9881D2DC3E67}"/>
            </c:ext>
          </c:extLst>
        </c:ser>
        <c:ser>
          <c:idx val="2"/>
          <c:order val="2"/>
          <c:tx>
            <c:strRef>
              <c:f>fig_4!$G$41</c:f>
              <c:strCache>
                <c:ptCount val="1"/>
                <c:pt idx="0">
                  <c:v>av_rescue_mid_L</c:v>
                </c:pt>
              </c:strCache>
            </c:strRef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_4!$H$42:$K$42</c:f>
                <c:numCache>
                  <c:formatCode>General</c:formatCode>
                  <c:ptCount val="4"/>
                  <c:pt idx="0">
                    <c:v>3.7966704728847493</c:v>
                  </c:pt>
                  <c:pt idx="1">
                    <c:v>4.0554714879767557</c:v>
                  </c:pt>
                  <c:pt idx="2">
                    <c:v>5.2453752750875129</c:v>
                  </c:pt>
                  <c:pt idx="3">
                    <c:v>5.6933835754352371</c:v>
                  </c:pt>
                </c:numCache>
              </c:numRef>
            </c:plus>
            <c:minus>
              <c:numRef>
                <c:f>fig_4!$H$42:$K$42</c:f>
                <c:numCache>
                  <c:formatCode>General</c:formatCode>
                  <c:ptCount val="4"/>
                  <c:pt idx="0">
                    <c:v>3.7966704728847493</c:v>
                  </c:pt>
                  <c:pt idx="1">
                    <c:v>4.0554714879767557</c:v>
                  </c:pt>
                  <c:pt idx="2">
                    <c:v>5.2453752750875129</c:v>
                  </c:pt>
                  <c:pt idx="3">
                    <c:v>5.693383575435237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92D050"/>
                </a:solidFill>
                <a:round/>
              </a:ln>
              <a:effectLst/>
            </c:spPr>
          </c:errBars>
          <c:val>
            <c:numRef>
              <c:f>fig_4!$H$41:$K$41</c:f>
              <c:numCache>
                <c:formatCode>General</c:formatCode>
                <c:ptCount val="4"/>
                <c:pt idx="0">
                  <c:v>39.850584511219992</c:v>
                </c:pt>
                <c:pt idx="1">
                  <c:v>39.600499065240001</c:v>
                </c:pt>
                <c:pt idx="2">
                  <c:v>39.805985331660004</c:v>
                </c:pt>
                <c:pt idx="3">
                  <c:v>41.21726414536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DDF-4F73-8BCD-9881D2DC3E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80709472"/>
        <c:axId val="1680688256"/>
      </c:lineChart>
      <c:catAx>
        <c:axId val="1680709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0688256"/>
        <c:crosses val="autoZero"/>
        <c:auto val="1"/>
        <c:lblAlgn val="ctr"/>
        <c:lblOffset val="100"/>
        <c:noMultiLvlLbl val="0"/>
      </c:catAx>
      <c:valAx>
        <c:axId val="1680688256"/>
        <c:scaling>
          <c:orientation val="minMax"/>
          <c:max val="5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0709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collectivity</a:t>
            </a:r>
            <a:r>
              <a:rPr lang="en-US" altLang="ko-KR" baseline="0"/>
              <a:t> index (left)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4!$G$70</c:f>
              <c:strCache>
                <c:ptCount val="1"/>
                <c:pt idx="0">
                  <c:v>av_wt_coll_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_4!$H$71:$K$71</c:f>
                <c:numCache>
                  <c:formatCode>General</c:formatCode>
                  <c:ptCount val="4"/>
                  <c:pt idx="0">
                    <c:v>1.8526763457893205</c:v>
                  </c:pt>
                  <c:pt idx="1">
                    <c:v>1.6726879507039791</c:v>
                  </c:pt>
                  <c:pt idx="2">
                    <c:v>2.5412439979462702</c:v>
                  </c:pt>
                  <c:pt idx="3">
                    <c:v>2.0776120398966627</c:v>
                  </c:pt>
                </c:numCache>
              </c:numRef>
            </c:plus>
            <c:minus>
              <c:numRef>
                <c:f>fig_4!$H$71:$K$71</c:f>
                <c:numCache>
                  <c:formatCode>General</c:formatCode>
                  <c:ptCount val="4"/>
                  <c:pt idx="0">
                    <c:v>1.8526763457893205</c:v>
                  </c:pt>
                  <c:pt idx="1">
                    <c:v>1.6726879507039791</c:v>
                  </c:pt>
                  <c:pt idx="2">
                    <c:v>2.5412439979462702</c:v>
                  </c:pt>
                  <c:pt idx="3">
                    <c:v>2.07761203989666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_4!$H$70:$K$70</c:f>
              <c:numCache>
                <c:formatCode>General</c:formatCode>
                <c:ptCount val="4"/>
                <c:pt idx="0">
                  <c:v>12.457664106099999</c:v>
                </c:pt>
                <c:pt idx="1">
                  <c:v>11.940510178849999</c:v>
                </c:pt>
                <c:pt idx="2">
                  <c:v>12.265574241192001</c:v>
                </c:pt>
                <c:pt idx="3">
                  <c:v>12.408663412818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410-4F6B-9FC4-B20945FF92C1}"/>
            </c:ext>
          </c:extLst>
        </c:ser>
        <c:ser>
          <c:idx val="1"/>
          <c:order val="1"/>
          <c:tx>
            <c:strRef>
              <c:f>fig_4!$G$85</c:f>
              <c:strCache>
                <c:ptCount val="1"/>
                <c:pt idx="0">
                  <c:v>av_dlp_coll_L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_4!$H$86:$K$86</c:f>
                <c:numCache>
                  <c:formatCode>General</c:formatCode>
                  <c:ptCount val="4"/>
                  <c:pt idx="0">
                    <c:v>1.1359331324025721</c:v>
                  </c:pt>
                  <c:pt idx="1">
                    <c:v>2.163382899469759</c:v>
                  </c:pt>
                  <c:pt idx="2">
                    <c:v>1.8118698357534597</c:v>
                  </c:pt>
                  <c:pt idx="3">
                    <c:v>2.19982199753765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val>
            <c:numRef>
              <c:f>fig_4!$H$85:$K$85</c:f>
              <c:numCache>
                <c:formatCode>General</c:formatCode>
                <c:ptCount val="4"/>
                <c:pt idx="0">
                  <c:v>13.374627589260001</c:v>
                </c:pt>
                <c:pt idx="1">
                  <c:v>13.836883817551001</c:v>
                </c:pt>
                <c:pt idx="2">
                  <c:v>14.85177261199</c:v>
                </c:pt>
                <c:pt idx="3">
                  <c:v>14.47271713691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410-4F6B-9FC4-B20945FF92C1}"/>
            </c:ext>
          </c:extLst>
        </c:ser>
        <c:ser>
          <c:idx val="2"/>
          <c:order val="2"/>
          <c:tx>
            <c:strRef>
              <c:f>fig_4!$G$95</c:f>
              <c:strCache>
                <c:ptCount val="1"/>
                <c:pt idx="0">
                  <c:v>av_rescue_coll_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_4!$H$96:$K$96</c:f>
                <c:numCache>
                  <c:formatCode>General</c:formatCode>
                  <c:ptCount val="4"/>
                  <c:pt idx="0">
                    <c:v>2.3042265129055104</c:v>
                  </c:pt>
                  <c:pt idx="1">
                    <c:v>3.6193861080616778</c:v>
                  </c:pt>
                  <c:pt idx="2">
                    <c:v>2.0534180658485033</c:v>
                  </c:pt>
                  <c:pt idx="3">
                    <c:v>0.58825585471678354</c:v>
                  </c:pt>
                </c:numCache>
              </c:numRef>
            </c:plus>
            <c:minus>
              <c:numRef>
                <c:f>fig_4!$H$96:$K$96</c:f>
                <c:numCache>
                  <c:formatCode>General</c:formatCode>
                  <c:ptCount val="4"/>
                  <c:pt idx="0">
                    <c:v>2.3042265129055104</c:v>
                  </c:pt>
                  <c:pt idx="1">
                    <c:v>3.6193861080616778</c:v>
                  </c:pt>
                  <c:pt idx="2">
                    <c:v>2.0534180658485033</c:v>
                  </c:pt>
                  <c:pt idx="3">
                    <c:v>0.58825585471678354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92D050"/>
                </a:solidFill>
                <a:round/>
              </a:ln>
              <a:effectLst/>
            </c:spPr>
          </c:errBars>
          <c:val>
            <c:numRef>
              <c:f>fig_4!$H$95:$K$95</c:f>
              <c:numCache>
                <c:formatCode>General</c:formatCode>
                <c:ptCount val="4"/>
                <c:pt idx="0">
                  <c:v>12.523397276848002</c:v>
                </c:pt>
                <c:pt idx="1">
                  <c:v>13.197264196078001</c:v>
                </c:pt>
                <c:pt idx="2">
                  <c:v>13.823296384460003</c:v>
                </c:pt>
                <c:pt idx="3">
                  <c:v>14.050638268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410-4F6B-9FC4-B20945FF92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80708928"/>
        <c:axId val="1680703488"/>
      </c:lineChart>
      <c:catAx>
        <c:axId val="1680708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0703488"/>
        <c:crosses val="autoZero"/>
        <c:auto val="1"/>
        <c:lblAlgn val="ctr"/>
        <c:lblOffset val="100"/>
        <c:noMultiLvlLbl val="0"/>
      </c:catAx>
      <c:valAx>
        <c:axId val="1680703488"/>
        <c:scaling>
          <c:orientation val="minMax"/>
          <c:max val="2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070892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400" b="0" i="0" baseline="0">
                <a:effectLst/>
              </a:rPr>
              <a:t>collectivity index (right)</a:t>
            </a:r>
            <a:endParaRPr lang="ko-KR" altLang="ko-KR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_4!$A$70</c:f>
              <c:strCache>
                <c:ptCount val="1"/>
                <c:pt idx="0">
                  <c:v>av_wt_coll_R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_4!$B$71:$E$71</c:f>
                <c:numCache>
                  <c:formatCode>General</c:formatCode>
                  <c:ptCount val="4"/>
                  <c:pt idx="0">
                    <c:v>1.8604592453999966</c:v>
                  </c:pt>
                  <c:pt idx="1">
                    <c:v>1.5381241923585558</c:v>
                  </c:pt>
                  <c:pt idx="2">
                    <c:v>1.5856311099237757</c:v>
                  </c:pt>
                  <c:pt idx="3">
                    <c:v>2.2426835276670407</c:v>
                  </c:pt>
                </c:numCache>
              </c:numRef>
            </c:plus>
            <c:minus>
              <c:numRef>
                <c:f>fig_4!$B$71:$E$71</c:f>
                <c:numCache>
                  <c:formatCode>General</c:formatCode>
                  <c:ptCount val="4"/>
                  <c:pt idx="0">
                    <c:v>1.8604592453999966</c:v>
                  </c:pt>
                  <c:pt idx="1">
                    <c:v>1.5381241923585558</c:v>
                  </c:pt>
                  <c:pt idx="2">
                    <c:v>1.5856311099237757</c:v>
                  </c:pt>
                  <c:pt idx="3">
                    <c:v>2.24268352766704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_4!$B$70:$E$70</c:f>
              <c:numCache>
                <c:formatCode>General</c:formatCode>
                <c:ptCount val="4"/>
                <c:pt idx="0">
                  <c:v>13.747800204430002</c:v>
                </c:pt>
                <c:pt idx="1">
                  <c:v>12.906756687090001</c:v>
                </c:pt>
                <c:pt idx="2">
                  <c:v>13.761367205339999</c:v>
                </c:pt>
                <c:pt idx="3">
                  <c:v>14.13409742526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C03-479E-BA4C-337C8DD15660}"/>
            </c:ext>
          </c:extLst>
        </c:ser>
        <c:ser>
          <c:idx val="1"/>
          <c:order val="1"/>
          <c:tx>
            <c:strRef>
              <c:f>fig_4!$A$85</c:f>
              <c:strCache>
                <c:ptCount val="1"/>
                <c:pt idx="0">
                  <c:v>av_dlp_coll_R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_4!$B$86:$E$86</c:f>
                <c:numCache>
                  <c:formatCode>General</c:formatCode>
                  <c:ptCount val="4"/>
                  <c:pt idx="0">
                    <c:v>2.92916079910747</c:v>
                  </c:pt>
                  <c:pt idx="1">
                    <c:v>2.6874540047719275</c:v>
                  </c:pt>
                  <c:pt idx="2">
                    <c:v>4.0031115287728092</c:v>
                  </c:pt>
                  <c:pt idx="3">
                    <c:v>4.4137239431082929</c:v>
                  </c:pt>
                </c:numCache>
              </c:numRef>
            </c:plus>
            <c:minus>
              <c:numRef>
                <c:f>fig_4!$B$86:$E$86</c:f>
                <c:numCache>
                  <c:formatCode>General</c:formatCode>
                  <c:ptCount val="4"/>
                  <c:pt idx="0">
                    <c:v>2.92916079910747</c:v>
                  </c:pt>
                  <c:pt idx="1">
                    <c:v>2.6874540047719275</c:v>
                  </c:pt>
                  <c:pt idx="2">
                    <c:v>4.0031115287728092</c:v>
                  </c:pt>
                  <c:pt idx="3">
                    <c:v>4.4137239431082929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val>
            <c:numRef>
              <c:f>fig_4!$B$85:$E$85</c:f>
              <c:numCache>
                <c:formatCode>General</c:formatCode>
                <c:ptCount val="4"/>
                <c:pt idx="0">
                  <c:v>14.704859979970001</c:v>
                </c:pt>
                <c:pt idx="1">
                  <c:v>15.096938500170001</c:v>
                </c:pt>
                <c:pt idx="2">
                  <c:v>16.151190528339999</c:v>
                </c:pt>
                <c:pt idx="3">
                  <c:v>16.56024378119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C03-479E-BA4C-337C8DD15660}"/>
            </c:ext>
          </c:extLst>
        </c:ser>
        <c:ser>
          <c:idx val="2"/>
          <c:order val="2"/>
          <c:tx>
            <c:strRef>
              <c:f>fig_4!$A$95</c:f>
              <c:strCache>
                <c:ptCount val="1"/>
                <c:pt idx="0">
                  <c:v>av_rescue_coll_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_4!$B$96:$E$96</c:f>
                <c:numCache>
                  <c:formatCode>General</c:formatCode>
                  <c:ptCount val="4"/>
                  <c:pt idx="0">
                    <c:v>2.9807252210387403</c:v>
                  </c:pt>
                  <c:pt idx="1">
                    <c:v>3.2308658134682626</c:v>
                  </c:pt>
                  <c:pt idx="2">
                    <c:v>3.0948281595861986</c:v>
                  </c:pt>
                  <c:pt idx="3">
                    <c:v>4.1031962744995569</c:v>
                  </c:pt>
                </c:numCache>
              </c:numRef>
            </c:plus>
            <c:minus>
              <c:numRef>
                <c:f>fig_4!$B$96:$E$96</c:f>
                <c:numCache>
                  <c:formatCode>General</c:formatCode>
                  <c:ptCount val="4"/>
                  <c:pt idx="0">
                    <c:v>2.9807252210387403</c:v>
                  </c:pt>
                  <c:pt idx="1">
                    <c:v>3.2308658134682626</c:v>
                  </c:pt>
                  <c:pt idx="2">
                    <c:v>3.0948281595861986</c:v>
                  </c:pt>
                  <c:pt idx="3">
                    <c:v>4.1031962744995569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92D050"/>
                </a:solidFill>
                <a:round/>
              </a:ln>
              <a:effectLst/>
            </c:spPr>
          </c:errBars>
          <c:val>
            <c:numRef>
              <c:f>fig_4!$B$95:$E$95</c:f>
              <c:numCache>
                <c:formatCode>General</c:formatCode>
                <c:ptCount val="4"/>
                <c:pt idx="0">
                  <c:v>11.518947368594</c:v>
                </c:pt>
                <c:pt idx="1">
                  <c:v>12.342936244742001</c:v>
                </c:pt>
                <c:pt idx="2">
                  <c:v>13.275080502204</c:v>
                </c:pt>
                <c:pt idx="3">
                  <c:v>13.593074373374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C03-479E-BA4C-337C8DD156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80704576"/>
        <c:axId val="1680686624"/>
      </c:lineChart>
      <c:catAx>
        <c:axId val="1680704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0686624"/>
        <c:crosses val="autoZero"/>
        <c:auto val="1"/>
        <c:lblAlgn val="ctr"/>
        <c:lblOffset val="100"/>
        <c:noMultiLvlLbl val="0"/>
      </c:catAx>
      <c:valAx>
        <c:axId val="1680686624"/>
        <c:scaling>
          <c:orientation val="minMax"/>
          <c:max val="2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070457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8441</xdr:colOff>
      <xdr:row>18</xdr:row>
      <xdr:rowOff>67236</xdr:rowOff>
    </xdr:from>
    <xdr:to>
      <xdr:col>17</xdr:col>
      <xdr:colOff>549088</xdr:colOff>
      <xdr:row>31</xdr:row>
      <xdr:rowOff>39878</xdr:rowOff>
    </xdr:to>
    <xdr:graphicFrame macro="">
      <xdr:nvGraphicFramePr>
        <xdr:cNvPr id="18" name="차트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7235</xdr:colOff>
      <xdr:row>5</xdr:row>
      <xdr:rowOff>1</xdr:rowOff>
    </xdr:from>
    <xdr:to>
      <xdr:col>17</xdr:col>
      <xdr:colOff>537882</xdr:colOff>
      <xdr:row>18</xdr:row>
      <xdr:rowOff>4580</xdr:rowOff>
    </xdr:to>
    <xdr:graphicFrame macro="">
      <xdr:nvGraphicFramePr>
        <xdr:cNvPr id="19" name="차트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78442</xdr:colOff>
      <xdr:row>60</xdr:row>
      <xdr:rowOff>112059</xdr:rowOff>
    </xdr:from>
    <xdr:to>
      <xdr:col>17</xdr:col>
      <xdr:colOff>549089</xdr:colOff>
      <xdr:row>73</xdr:row>
      <xdr:rowOff>87407</xdr:rowOff>
    </xdr:to>
    <xdr:graphicFrame macro="">
      <xdr:nvGraphicFramePr>
        <xdr:cNvPr id="26" name="차트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63312</xdr:colOff>
      <xdr:row>74</xdr:row>
      <xdr:rowOff>30256</xdr:rowOff>
    </xdr:from>
    <xdr:to>
      <xdr:col>17</xdr:col>
      <xdr:colOff>531718</xdr:colOff>
      <xdr:row>87</xdr:row>
      <xdr:rowOff>5604</xdr:rowOff>
    </xdr:to>
    <xdr:graphicFrame macro="">
      <xdr:nvGraphicFramePr>
        <xdr:cNvPr id="27" name="차트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11"/>
  <sheetViews>
    <sheetView tabSelected="1" zoomScale="160" zoomScaleNormal="160" workbookViewId="0">
      <selection activeCell="A3" sqref="A3"/>
    </sheetView>
  </sheetViews>
  <sheetFormatPr defaultRowHeight="14.4"/>
  <cols>
    <col min="1" max="1" width="21.44140625" bestFit="1" customWidth="1"/>
    <col min="7" max="7" width="21.21875" bestFit="1" customWidth="1"/>
    <col min="21" max="21" width="12.21875" customWidth="1"/>
  </cols>
  <sheetData>
    <row r="1" spans="1:11">
      <c r="B1" t="s">
        <v>0</v>
      </c>
      <c r="H1" t="s">
        <v>1</v>
      </c>
    </row>
    <row r="2" spans="1:11">
      <c r="A2" s="8" t="s">
        <v>3</v>
      </c>
    </row>
    <row r="3" spans="1:11" ht="37.799999999999997">
      <c r="A3" s="7" t="s">
        <v>95</v>
      </c>
    </row>
    <row r="4" spans="1:11">
      <c r="B4" t="s">
        <v>54</v>
      </c>
      <c r="C4" t="s">
        <v>55</v>
      </c>
      <c r="D4" t="s">
        <v>56</v>
      </c>
      <c r="E4" t="s">
        <v>57</v>
      </c>
      <c r="H4" t="s">
        <v>54</v>
      </c>
      <c r="I4" t="s">
        <v>55</v>
      </c>
      <c r="J4" t="s">
        <v>56</v>
      </c>
      <c r="K4" t="s">
        <v>57</v>
      </c>
    </row>
    <row r="5" spans="1:11">
      <c r="A5" s="9" t="s">
        <v>28</v>
      </c>
    </row>
    <row r="6" spans="1:11">
      <c r="A6" t="s">
        <v>4</v>
      </c>
      <c r="B6">
        <v>43.703523146800002</v>
      </c>
      <c r="C6">
        <v>43.053857765399997</v>
      </c>
      <c r="D6">
        <v>41.685547251400003</v>
      </c>
      <c r="E6">
        <v>42.911499298700001</v>
      </c>
      <c r="G6" t="s">
        <v>14</v>
      </c>
      <c r="H6">
        <v>38.0078149904</v>
      </c>
      <c r="I6">
        <v>39.062310421200003</v>
      </c>
      <c r="J6">
        <v>40.0234952068</v>
      </c>
      <c r="K6">
        <v>42.119392121300002</v>
      </c>
    </row>
    <row r="7" spans="1:11">
      <c r="A7" t="s">
        <v>5</v>
      </c>
      <c r="B7">
        <v>42.3210560192</v>
      </c>
      <c r="C7">
        <v>43.976397325800001</v>
      </c>
      <c r="D7">
        <v>44.430419942599997</v>
      </c>
      <c r="E7">
        <v>45.2008211176</v>
      </c>
      <c r="G7" t="s">
        <v>19</v>
      </c>
      <c r="H7">
        <v>41.050523038500003</v>
      </c>
      <c r="I7">
        <v>40.913863964699999</v>
      </c>
      <c r="J7">
        <v>40.921207695299998</v>
      </c>
      <c r="K7">
        <v>40.1608892235</v>
      </c>
    </row>
    <row r="8" spans="1:11">
      <c r="A8" t="s">
        <v>6</v>
      </c>
      <c r="B8">
        <v>37.759880481400003</v>
      </c>
      <c r="C8">
        <v>38.418020439999999</v>
      </c>
      <c r="D8">
        <v>37.703326074400003</v>
      </c>
      <c r="E8">
        <v>39.443940473300003</v>
      </c>
      <c r="G8" t="s">
        <v>21</v>
      </c>
      <c r="H8">
        <v>38.606082080500002</v>
      </c>
      <c r="I8">
        <v>38.739468686099997</v>
      </c>
      <c r="J8">
        <v>38.964478914899999</v>
      </c>
      <c r="K8">
        <v>38.850309515500001</v>
      </c>
    </row>
    <row r="9" spans="1:11">
      <c r="A9" t="s">
        <v>7</v>
      </c>
      <c r="B9">
        <v>42.513170859799999</v>
      </c>
      <c r="C9">
        <v>45.268360029</v>
      </c>
      <c r="D9">
        <v>41.330664417500003</v>
      </c>
      <c r="E9">
        <v>42.562661532600004</v>
      </c>
      <c r="G9" t="s">
        <v>16</v>
      </c>
      <c r="H9">
        <v>39.113488233299996</v>
      </c>
      <c r="I9">
        <v>42.216550830999999</v>
      </c>
      <c r="J9">
        <v>41.0651908858</v>
      </c>
      <c r="K9">
        <v>42.243433265599997</v>
      </c>
    </row>
    <row r="10" spans="1:11">
      <c r="A10" t="s">
        <v>8</v>
      </c>
      <c r="B10">
        <v>38.2466294472</v>
      </c>
      <c r="C10">
        <v>39.157819087599997</v>
      </c>
      <c r="D10">
        <v>40.875621168099997</v>
      </c>
      <c r="E10">
        <v>42.072068243300002</v>
      </c>
      <c r="G10" t="s">
        <v>17</v>
      </c>
      <c r="H10">
        <v>43.005776849</v>
      </c>
      <c r="I10">
        <v>40.110750850599999</v>
      </c>
      <c r="J10">
        <v>42.230381384200001</v>
      </c>
      <c r="K10">
        <v>42.854852630800004</v>
      </c>
    </row>
    <row r="11" spans="1:11">
      <c r="A11" t="s">
        <v>9</v>
      </c>
      <c r="B11">
        <v>46.151049732899999</v>
      </c>
      <c r="C11">
        <v>48.718105532899997</v>
      </c>
      <c r="D11">
        <v>47.359214821499997</v>
      </c>
      <c r="E11">
        <v>46.692982269200002</v>
      </c>
      <c r="G11" t="s">
        <v>18</v>
      </c>
      <c r="H11">
        <v>40.221763951699998</v>
      </c>
      <c r="I11">
        <v>40.873407684500002</v>
      </c>
      <c r="J11">
        <v>41.938673796800003</v>
      </c>
      <c r="K11">
        <v>40.473684537799997</v>
      </c>
    </row>
    <row r="12" spans="1:11">
      <c r="A12" t="s">
        <v>10</v>
      </c>
      <c r="B12">
        <v>40.338787238000002</v>
      </c>
      <c r="C12">
        <v>42.495251573099999</v>
      </c>
      <c r="D12">
        <v>43.474628480699998</v>
      </c>
      <c r="E12">
        <v>42.750921581500002</v>
      </c>
      <c r="G12" t="s">
        <v>20</v>
      </c>
      <c r="H12">
        <v>36.791629304899999</v>
      </c>
      <c r="I12">
        <v>37.776786496299998</v>
      </c>
      <c r="J12">
        <v>39.616896583699997</v>
      </c>
      <c r="K12">
        <v>36.490181519099998</v>
      </c>
    </row>
    <row r="13" spans="1:11">
      <c r="A13" t="s">
        <v>11</v>
      </c>
      <c r="B13">
        <v>40.1676455757</v>
      </c>
      <c r="C13">
        <v>40.770425631199998</v>
      </c>
      <c r="D13">
        <v>41.615558506500001</v>
      </c>
      <c r="E13">
        <v>42.102960253799999</v>
      </c>
      <c r="G13" t="s">
        <v>15</v>
      </c>
      <c r="H13">
        <v>38.129966105400001</v>
      </c>
      <c r="I13">
        <v>38.5692117659</v>
      </c>
      <c r="J13">
        <v>38.495567234500001</v>
      </c>
      <c r="K13">
        <v>38.585256163899999</v>
      </c>
    </row>
    <row r="14" spans="1:11">
      <c r="A14" t="s">
        <v>12</v>
      </c>
      <c r="B14">
        <v>35.532393714299999</v>
      </c>
      <c r="C14">
        <v>36.413686202800001</v>
      </c>
      <c r="D14">
        <v>36.123466436500003</v>
      </c>
      <c r="E14">
        <v>37.160978263300002</v>
      </c>
      <c r="G14" t="s">
        <v>22</v>
      </c>
      <c r="H14">
        <v>40.921269557099997</v>
      </c>
      <c r="I14">
        <v>40.543907568800002</v>
      </c>
      <c r="J14">
        <v>43.184242479200002</v>
      </c>
      <c r="K14">
        <v>41.090062776400003</v>
      </c>
    </row>
    <row r="15" spans="1:11">
      <c r="A15" t="s">
        <v>13</v>
      </c>
      <c r="B15">
        <v>35.9447003338</v>
      </c>
      <c r="C15">
        <v>35.513308608499997</v>
      </c>
      <c r="D15">
        <v>37.337065973999998</v>
      </c>
      <c r="E15">
        <v>37.857194580200002</v>
      </c>
      <c r="G15" t="s">
        <v>23</v>
      </c>
      <c r="H15">
        <v>44.971822207700001</v>
      </c>
      <c r="I15">
        <v>43.441899347099998</v>
      </c>
      <c r="J15">
        <v>43.213002432499998</v>
      </c>
      <c r="K15">
        <v>44.6416007646</v>
      </c>
    </row>
    <row r="16" spans="1:11">
      <c r="A16" t="s">
        <v>24</v>
      </c>
      <c r="B16">
        <f>AVERAGE(B6:B15)</f>
        <v>40.267883654909994</v>
      </c>
      <c r="C16">
        <f t="shared" ref="C16:K16" si="0">AVERAGE(C6:C15)</f>
        <v>41.378523219629997</v>
      </c>
      <c r="D16">
        <f t="shared" si="0"/>
        <v>41.193551307319993</v>
      </c>
      <c r="E16">
        <f t="shared" si="0"/>
        <v>41.875602761350002</v>
      </c>
      <c r="G16" t="s">
        <v>26</v>
      </c>
      <c r="H16">
        <f t="shared" si="0"/>
        <v>40.082013631849996</v>
      </c>
      <c r="I16">
        <f t="shared" si="0"/>
        <v>40.22481576162</v>
      </c>
      <c r="J16">
        <f t="shared" si="0"/>
        <v>40.965313661370004</v>
      </c>
      <c r="K16">
        <f t="shared" si="0"/>
        <v>40.750966251850009</v>
      </c>
    </row>
    <row r="17" spans="1:11">
      <c r="A17" t="s">
        <v>25</v>
      </c>
      <c r="B17">
        <f>_xlfn.STDEV.S(B6:B15)</f>
        <v>3.4508854853349011</v>
      </c>
      <c r="C17">
        <f t="shared" ref="C17:K17" si="1">_xlfn.STDEV.S(C6:C15)</f>
        <v>4.1220182776235434</v>
      </c>
      <c r="D17">
        <f t="shared" si="1"/>
        <v>3.4479620352151543</v>
      </c>
      <c r="E17">
        <f t="shared" si="1"/>
        <v>2.9991498227477571</v>
      </c>
      <c r="G17" t="s">
        <v>27</v>
      </c>
      <c r="H17">
        <f t="shared" si="1"/>
        <v>2.4983626716046592</v>
      </c>
      <c r="I17">
        <f t="shared" si="1"/>
        <v>1.7517759608231047</v>
      </c>
      <c r="J17">
        <f t="shared" si="1"/>
        <v>1.67808537445683</v>
      </c>
      <c r="K17">
        <f t="shared" si="1"/>
        <v>2.3725412350767572</v>
      </c>
    </row>
    <row r="20" spans="1:11">
      <c r="A20" s="12" t="s">
        <v>29</v>
      </c>
    </row>
    <row r="21" spans="1:11">
      <c r="A21" t="s">
        <v>30</v>
      </c>
      <c r="B21">
        <v>32.106937989499997</v>
      </c>
      <c r="C21">
        <v>36.098219252100002</v>
      </c>
      <c r="D21">
        <v>30.854384335999999</v>
      </c>
      <c r="E21">
        <v>31.3616980744</v>
      </c>
      <c r="G21" t="s">
        <v>40</v>
      </c>
      <c r="H21">
        <v>35.475373250799997</v>
      </c>
      <c r="I21">
        <v>34.837223782199999</v>
      </c>
      <c r="J21">
        <v>41.041055545699997</v>
      </c>
      <c r="K21">
        <v>38.9371853297</v>
      </c>
    </row>
    <row r="22" spans="1:11">
      <c r="A22" t="s">
        <v>31</v>
      </c>
      <c r="B22">
        <v>39.025961781600003</v>
      </c>
      <c r="C22">
        <v>40.205933391899997</v>
      </c>
      <c r="D22">
        <v>42.6190444</v>
      </c>
      <c r="E22">
        <v>42.722296996700003</v>
      </c>
      <c r="G22" t="s">
        <v>41</v>
      </c>
      <c r="H22">
        <v>34.8276214383</v>
      </c>
      <c r="I22">
        <v>35.723489427200001</v>
      </c>
      <c r="J22">
        <v>36.5498006559</v>
      </c>
      <c r="K22">
        <v>36.340370997699999</v>
      </c>
    </row>
    <row r="23" spans="1:11">
      <c r="A23" t="s">
        <v>32</v>
      </c>
      <c r="B23">
        <v>30.9019360343</v>
      </c>
      <c r="C23">
        <v>31.419565229300002</v>
      </c>
      <c r="D23">
        <v>36.978865061100002</v>
      </c>
      <c r="E23">
        <v>41.4049971146</v>
      </c>
      <c r="G23" t="s">
        <v>42</v>
      </c>
      <c r="H23">
        <v>42.180138102000001</v>
      </c>
      <c r="I23">
        <v>36.614628204299997</v>
      </c>
      <c r="J23">
        <v>34.4994657429</v>
      </c>
      <c r="K23">
        <v>31.631334155699999</v>
      </c>
    </row>
    <row r="24" spans="1:11">
      <c r="A24" t="s">
        <v>33</v>
      </c>
      <c r="B24">
        <v>29.6143007133</v>
      </c>
      <c r="C24">
        <v>31.083103570999999</v>
      </c>
      <c r="D24">
        <v>30.970993690699999</v>
      </c>
      <c r="E24">
        <v>36.570077443899997</v>
      </c>
      <c r="G24" t="s">
        <v>43</v>
      </c>
      <c r="H24">
        <v>36.641263290200001</v>
      </c>
      <c r="I24">
        <v>37.311669027199997</v>
      </c>
      <c r="J24">
        <v>39.720732140999999</v>
      </c>
      <c r="K24">
        <v>37.883248092400002</v>
      </c>
    </row>
    <row r="25" spans="1:11">
      <c r="A25" t="s">
        <v>34</v>
      </c>
      <c r="B25">
        <v>30.533312241000001</v>
      </c>
      <c r="C25">
        <v>28.795035396199999</v>
      </c>
      <c r="D25">
        <v>27.243419829400001</v>
      </c>
      <c r="E25">
        <v>28.301327989400001</v>
      </c>
      <c r="G25" t="s">
        <v>44</v>
      </c>
      <c r="H25">
        <v>35.237612479900001</v>
      </c>
      <c r="I25">
        <v>34.589487813200002</v>
      </c>
      <c r="J25">
        <v>40.6211013749</v>
      </c>
      <c r="K25">
        <v>43.611695737600002</v>
      </c>
    </row>
    <row r="26" spans="1:11">
      <c r="A26" t="s">
        <v>35</v>
      </c>
      <c r="B26">
        <v>34.900146635699997</v>
      </c>
      <c r="C26">
        <v>32.9335911744</v>
      </c>
      <c r="D26">
        <v>36.279241965600001</v>
      </c>
      <c r="E26">
        <v>36.164930577500002</v>
      </c>
      <c r="G26" t="s">
        <v>45</v>
      </c>
      <c r="H26">
        <v>36.578763075099999</v>
      </c>
      <c r="I26">
        <v>36.381299176399999</v>
      </c>
      <c r="J26">
        <v>35.845782274999998</v>
      </c>
      <c r="K26">
        <v>36.622156368900001</v>
      </c>
    </row>
    <row r="27" spans="1:11">
      <c r="A27" t="s">
        <v>36</v>
      </c>
      <c r="B27">
        <v>34.857513687599997</v>
      </c>
      <c r="C27">
        <v>32.3260071674</v>
      </c>
      <c r="D27">
        <v>32.574232658699998</v>
      </c>
      <c r="E27">
        <v>36.771732946900002</v>
      </c>
      <c r="G27" t="s">
        <v>46</v>
      </c>
      <c r="H27">
        <v>42.607643148199998</v>
      </c>
      <c r="I27">
        <v>39.706720750999999</v>
      </c>
      <c r="J27">
        <v>41.320867971299997</v>
      </c>
      <c r="K27">
        <v>42.4691474603</v>
      </c>
    </row>
    <row r="28" spans="1:11">
      <c r="A28" t="s">
        <v>37</v>
      </c>
      <c r="B28">
        <v>29.750901797400001</v>
      </c>
      <c r="C28">
        <v>29.7584165506</v>
      </c>
      <c r="D28">
        <v>29.384452880600001</v>
      </c>
      <c r="E28">
        <v>30.5675161391</v>
      </c>
      <c r="G28" t="s">
        <v>47</v>
      </c>
      <c r="H28">
        <v>32.1275127324</v>
      </c>
      <c r="I28">
        <v>30.997594274800001</v>
      </c>
      <c r="J28">
        <v>31.111667151999999</v>
      </c>
      <c r="K28">
        <v>32.8818304427</v>
      </c>
    </row>
    <row r="29" spans="1:11">
      <c r="A29" t="s">
        <v>38</v>
      </c>
      <c r="B29">
        <v>29.227970102699999</v>
      </c>
      <c r="C29">
        <v>28.524283724299998</v>
      </c>
      <c r="D29">
        <v>28.937629360399999</v>
      </c>
      <c r="E29">
        <v>28.056127148200002</v>
      </c>
      <c r="G29" t="s">
        <v>48</v>
      </c>
      <c r="H29">
        <v>32.3327358417</v>
      </c>
      <c r="I29">
        <v>34.898399202599997</v>
      </c>
      <c r="J29">
        <v>34.262953818600003</v>
      </c>
      <c r="K29">
        <v>33.749479761499998</v>
      </c>
    </row>
    <row r="30" spans="1:11">
      <c r="A30" t="s">
        <v>39</v>
      </c>
      <c r="B30">
        <v>41.2737779996</v>
      </c>
      <c r="C30">
        <v>41.131388921599999</v>
      </c>
      <c r="D30">
        <v>40.283078105100003</v>
      </c>
      <c r="E30">
        <v>42.999324723500003</v>
      </c>
      <c r="G30" t="s">
        <v>49</v>
      </c>
      <c r="H30">
        <v>35.579932945199999</v>
      </c>
      <c r="I30">
        <v>35.834364315199998</v>
      </c>
      <c r="J30">
        <v>36.765251379600002</v>
      </c>
      <c r="K30">
        <v>39.503671189999999</v>
      </c>
    </row>
    <row r="31" spans="1:11">
      <c r="A31" t="s">
        <v>50</v>
      </c>
      <c r="B31">
        <f>AVERAGE(B21:B30)</f>
        <v>33.219275898269998</v>
      </c>
      <c r="C31">
        <f t="shared" ref="C31:K31" si="2">AVERAGE(C21:C30)</f>
        <v>33.227554437879995</v>
      </c>
      <c r="D31">
        <f t="shared" si="2"/>
        <v>33.612534228759998</v>
      </c>
      <c r="E31">
        <f t="shared" si="2"/>
        <v>35.492002915420002</v>
      </c>
      <c r="G31" t="s">
        <v>52</v>
      </c>
      <c r="H31">
        <f t="shared" si="2"/>
        <v>36.358859630380003</v>
      </c>
      <c r="I31">
        <f t="shared" si="2"/>
        <v>35.68948759741</v>
      </c>
      <c r="J31">
        <f t="shared" si="2"/>
        <v>37.173867805689994</v>
      </c>
      <c r="K31">
        <f t="shared" si="2"/>
        <v>37.363011953649995</v>
      </c>
    </row>
    <row r="32" spans="1:11">
      <c r="A32" t="s">
        <v>51</v>
      </c>
      <c r="B32">
        <f>_xlfn.STDEV.S(B21:B30)</f>
        <v>4.2015804158345631</v>
      </c>
      <c r="C32">
        <f t="shared" ref="C32:K32" si="3">_xlfn.STDEV.S(C21:C30)</f>
        <v>4.4966491643911839</v>
      </c>
      <c r="D32">
        <f t="shared" si="3"/>
        <v>5.164161947067452</v>
      </c>
      <c r="E32">
        <f t="shared" si="3"/>
        <v>5.7267536015844831</v>
      </c>
      <c r="G32" t="s">
        <v>53</v>
      </c>
      <c r="H32">
        <f t="shared" si="3"/>
        <v>3.530278832531152</v>
      </c>
      <c r="I32">
        <f t="shared" si="3"/>
        <v>2.2286594258462489</v>
      </c>
      <c r="J32">
        <f t="shared" si="3"/>
        <v>3.4192112537583887</v>
      </c>
      <c r="K32">
        <f t="shared" si="3"/>
        <v>3.9445483167377473</v>
      </c>
    </row>
    <row r="35" spans="1:11">
      <c r="A35" s="10" t="s">
        <v>58</v>
      </c>
    </row>
    <row r="36" spans="1:11">
      <c r="A36" t="s">
        <v>59</v>
      </c>
      <c r="B36">
        <v>38.269548841599999</v>
      </c>
      <c r="C36">
        <v>39.500868191499997</v>
      </c>
      <c r="D36">
        <v>36.894152125799998</v>
      </c>
      <c r="E36">
        <v>38.258922327800001</v>
      </c>
      <c r="G36" t="s">
        <v>64</v>
      </c>
      <c r="H36">
        <v>42.469779147200001</v>
      </c>
      <c r="I36">
        <v>42.629140720099997</v>
      </c>
      <c r="J36">
        <v>41.157868057000002</v>
      </c>
      <c r="K36">
        <v>39.696969666000001</v>
      </c>
    </row>
    <row r="37" spans="1:11">
      <c r="A37" t="s">
        <v>60</v>
      </c>
      <c r="B37">
        <v>42.189430234699998</v>
      </c>
      <c r="C37">
        <v>41.880551803099998</v>
      </c>
      <c r="D37">
        <v>41.619832809599998</v>
      </c>
      <c r="E37">
        <v>44.377179998599999</v>
      </c>
      <c r="G37" t="s">
        <v>65</v>
      </c>
      <c r="H37">
        <v>36.410781631399999</v>
      </c>
      <c r="I37">
        <v>35.780217442400001</v>
      </c>
      <c r="J37">
        <v>36.633460505499997</v>
      </c>
      <c r="K37">
        <v>37.932026059199998</v>
      </c>
    </row>
    <row r="38" spans="1:11">
      <c r="A38" t="s">
        <v>61</v>
      </c>
      <c r="B38">
        <v>43.801358268400001</v>
      </c>
      <c r="C38">
        <v>43.4420320535</v>
      </c>
      <c r="D38">
        <v>46.646908263199997</v>
      </c>
      <c r="E38">
        <v>44.605079054299999</v>
      </c>
      <c r="G38" t="s">
        <v>66</v>
      </c>
      <c r="H38">
        <v>39.196041854199997</v>
      </c>
      <c r="I38">
        <v>40.6238151186</v>
      </c>
      <c r="J38">
        <v>38.8468006815</v>
      </c>
      <c r="K38">
        <v>43.234768859600003</v>
      </c>
    </row>
    <row r="39" spans="1:11">
      <c r="A39" t="s">
        <v>62</v>
      </c>
      <c r="B39">
        <v>40.033091304999999</v>
      </c>
      <c r="C39">
        <v>39.7019961532</v>
      </c>
      <c r="D39">
        <v>38.422849014599997</v>
      </c>
      <c r="E39">
        <v>40.3936616732</v>
      </c>
      <c r="G39" t="s">
        <v>67</v>
      </c>
      <c r="H39">
        <v>44.915395866099999</v>
      </c>
      <c r="I39">
        <v>44.0093798734</v>
      </c>
      <c r="J39">
        <v>48.028891933200001</v>
      </c>
      <c r="K39">
        <v>49.980046850100003</v>
      </c>
    </row>
    <row r="40" spans="1:11">
      <c r="A40" t="s">
        <v>63</v>
      </c>
      <c r="B40">
        <v>35.353394495300002</v>
      </c>
      <c r="C40">
        <v>38.112831614999997</v>
      </c>
      <c r="D40">
        <v>39.434021182000002</v>
      </c>
      <c r="E40">
        <v>41.305200782900002</v>
      </c>
      <c r="G40" t="s">
        <v>68</v>
      </c>
      <c r="H40">
        <v>36.2609240572</v>
      </c>
      <c r="I40">
        <v>34.9599421717</v>
      </c>
      <c r="J40">
        <v>34.3629054811</v>
      </c>
      <c r="K40">
        <v>35.242509291899999</v>
      </c>
    </row>
    <row r="41" spans="1:11">
      <c r="A41" t="s">
        <v>69</v>
      </c>
      <c r="B41">
        <f>AVERAGE(B36:B40)</f>
        <v>39.929364628999998</v>
      </c>
      <c r="C41">
        <f t="shared" ref="C41:K41" si="4">AVERAGE(C36:C40)</f>
        <v>40.527655963259996</v>
      </c>
      <c r="D41">
        <f t="shared" si="4"/>
        <v>40.60355267904</v>
      </c>
      <c r="E41">
        <f t="shared" si="4"/>
        <v>41.788008767359997</v>
      </c>
      <c r="G41" t="s">
        <v>71</v>
      </c>
      <c r="H41">
        <f t="shared" si="4"/>
        <v>39.850584511219992</v>
      </c>
      <c r="I41">
        <f t="shared" si="4"/>
        <v>39.600499065240001</v>
      </c>
      <c r="J41">
        <f t="shared" si="4"/>
        <v>39.805985331660004</v>
      </c>
      <c r="K41">
        <f t="shared" si="4"/>
        <v>41.217264145360005</v>
      </c>
    </row>
    <row r="42" spans="1:11">
      <c r="A42" t="s">
        <v>70</v>
      </c>
      <c r="B42">
        <f>_xlfn.STDEV.S(B36:B40)</f>
        <v>3.3092854826062092</v>
      </c>
      <c r="C42">
        <f t="shared" ref="C42:K42" si="5">_xlfn.STDEV.S(C36:C40)</f>
        <v>2.1149053780224127</v>
      </c>
      <c r="D42">
        <f t="shared" si="5"/>
        <v>3.7893896896273671</v>
      </c>
      <c r="E42">
        <f t="shared" si="5"/>
        <v>2.705154853838228</v>
      </c>
      <c r="G42" t="s">
        <v>72</v>
      </c>
      <c r="H42">
        <f t="shared" si="5"/>
        <v>3.7966704728847493</v>
      </c>
      <c r="I42">
        <f t="shared" si="5"/>
        <v>4.0554714879767557</v>
      </c>
      <c r="J42">
        <f t="shared" si="5"/>
        <v>5.2453752750875129</v>
      </c>
      <c r="K42">
        <f t="shared" si="5"/>
        <v>5.6933835754352371</v>
      </c>
    </row>
    <row r="45" spans="1:11">
      <c r="A45" s="12" t="s">
        <v>86</v>
      </c>
      <c r="B45">
        <f>_xlfn.F.TEST(B6:B15,B21:B30)</f>
        <v>0.56694228176709072</v>
      </c>
      <c r="C45">
        <f>_xlfn.F.TEST(C6:C15,C21:C30)</f>
        <v>0.79974393634545671</v>
      </c>
      <c r="D45">
        <f>_xlfn.F.TEST(D6:D15,D21:D30)</f>
        <v>0.24453432342137876</v>
      </c>
      <c r="E45">
        <f>_xlfn.F.TEST(E6:E15,E21:E30)</f>
        <v>6.7415182576882587E-2</v>
      </c>
      <c r="G45" s="12" t="s">
        <v>87</v>
      </c>
      <c r="H45">
        <f>_xlfn.F.TEST(H6:H15,H21:H30)</f>
        <v>0.31761940873724676</v>
      </c>
      <c r="I45">
        <f>_xlfn.F.TEST(I6:I15,I21:I30)</f>
        <v>0.48435885498177866</v>
      </c>
      <c r="J45">
        <f>_xlfn.F.TEST(J6:J15,J21:J30)</f>
        <v>4.5472536359680578E-2</v>
      </c>
      <c r="K45">
        <f>_xlfn.F.TEST(K6:K15,K21:K30)</f>
        <v>0.14592368769861772</v>
      </c>
    </row>
    <row r="46" spans="1:11">
      <c r="A46" s="12" t="s">
        <v>90</v>
      </c>
      <c r="B46" s="3">
        <f>_xlfn.T.TEST(B6:B15,B21:B30,2,2)</f>
        <v>6.7287935697900618E-4</v>
      </c>
      <c r="C46" s="3">
        <f>_xlfn.T.TEST(C6:C15,C21:C30,2,2)</f>
        <v>5.0862729671338617E-4</v>
      </c>
      <c r="D46" s="3">
        <f>_xlfn.T.TEST(D6:D15,D21:D30,2,2)</f>
        <v>1.1452490447035313E-3</v>
      </c>
      <c r="E46" s="3">
        <f>_xlfn.T.TEST(E6:E15,E21:E30,2,2)</f>
        <v>5.8801721568297891E-3</v>
      </c>
      <c r="F46" s="3"/>
      <c r="G46" s="12" t="s">
        <v>91</v>
      </c>
      <c r="H46" s="3">
        <f>_xlfn.T.TEST(H6:H15,H21:H30,2,2)</f>
        <v>1.3973284430344696E-2</v>
      </c>
      <c r="I46" s="3">
        <f>_xlfn.T.TEST(I6:I15,I21:I30,2,2)</f>
        <v>8.1656776793878237E-5</v>
      </c>
      <c r="J46" s="3">
        <f>_xlfn.T.TEST(J6:J15,J21:J30,2,2)</f>
        <v>5.5642990385902985E-3</v>
      </c>
      <c r="K46" s="3">
        <f>_xlfn.T.TEST(K6:K15,K21:K30,2,2)</f>
        <v>3.1804545046409269E-2</v>
      </c>
    </row>
    <row r="47" spans="1:11" ht="57.6">
      <c r="A47" s="13" t="s">
        <v>85</v>
      </c>
      <c r="B47" t="str">
        <f>IF(B46&lt;0.001,"***",IF(B46&lt;0.01,"**",IF(B46&lt;0.05,"*"," ")))</f>
        <v>***</v>
      </c>
      <c r="C47" t="str">
        <f t="shared" ref="C47:K47" si="6">IF(C46&lt;0.001,"***",IF(C46&lt;0.01,"**",IF(C46&lt;0.05,"*"," ")))</f>
        <v>***</v>
      </c>
      <c r="D47" t="str">
        <f t="shared" si="6"/>
        <v>**</v>
      </c>
      <c r="E47" t="str">
        <f t="shared" si="6"/>
        <v>**</v>
      </c>
      <c r="G47" s="12" t="str">
        <f t="shared" si="6"/>
        <v xml:space="preserve"> </v>
      </c>
      <c r="H47" t="str">
        <f t="shared" si="6"/>
        <v>*</v>
      </c>
      <c r="I47" t="str">
        <f t="shared" si="6"/>
        <v>***</v>
      </c>
      <c r="J47" t="str">
        <f t="shared" si="6"/>
        <v>**</v>
      </c>
      <c r="K47" t="str">
        <f t="shared" si="6"/>
        <v>*</v>
      </c>
    </row>
    <row r="50" spans="1:11">
      <c r="A50" s="10" t="s">
        <v>88</v>
      </c>
      <c r="B50" s="3">
        <f>_xlfn.F.TEST(B6:B15,B36:B40)</f>
        <v>0.98651992388260967</v>
      </c>
      <c r="C50" s="3">
        <f>_xlfn.F.TEST(C6:C15,C36:C40)</f>
        <v>0.21141979928121624</v>
      </c>
      <c r="D50" s="3">
        <f>_xlfn.F.TEST(D6:D15,D36:D40)</f>
        <v>0.74382994066908337</v>
      </c>
      <c r="E50" s="3">
        <f>_xlfn.F.TEST(E6:E15,E36:E40)</f>
        <v>0.90535661856531346</v>
      </c>
      <c r="F50" s="3"/>
      <c r="G50" s="10" t="s">
        <v>89</v>
      </c>
      <c r="H50" s="3">
        <f>_xlfn.F.TEST(H6:H15,H36:H40)</f>
        <v>0.27324859555015218</v>
      </c>
      <c r="I50" s="3">
        <f>_xlfn.F.TEST(I6:I15,I36:I40)</f>
        <v>3.4659416556212568E-2</v>
      </c>
      <c r="J50" s="3">
        <f>_xlfn.F.TEST(J6:J15,J36:J40)</f>
        <v>4.9469952959710706E-3</v>
      </c>
      <c r="K50" s="3">
        <f>_xlfn.F.TEST(K6:K15,K36:K40)</f>
        <v>2.7976028840206054E-2</v>
      </c>
    </row>
    <row r="51" spans="1:11">
      <c r="A51" s="10" t="s">
        <v>92</v>
      </c>
      <c r="B51" s="3">
        <f>_xlfn.T.TEST(B6:B15,B36:B40,2,2)</f>
        <v>0.85888578118925574</v>
      </c>
      <c r="C51" s="3">
        <f>_xlfn.T.TEST(C6:C15,C36:C40,2,2)</f>
        <v>0.67525639419564232</v>
      </c>
      <c r="D51" s="3">
        <f>_xlfn.T.TEST(D6:D15,D36:D40,2,2)</f>
        <v>0.76677567430590865</v>
      </c>
      <c r="E51" s="3">
        <f>_xlfn.T.TEST(E6:E15,E36:E40,2,2)</f>
        <v>0.95703591112345754</v>
      </c>
      <c r="F51" s="3"/>
      <c r="G51" s="10" t="s">
        <v>93</v>
      </c>
      <c r="H51" s="3">
        <f>_xlfn.T.TEST(H6:H15,H36:H40,2,2)</f>
        <v>0.88864722670672625</v>
      </c>
      <c r="I51" s="3">
        <f>_xlfn.T.TEST(I6:I15,I36:I40,2,2)</f>
        <v>0.67761995448305645</v>
      </c>
      <c r="J51" s="3">
        <f>_xlfn.T.TEST(J6:J15,J36:J40,2,2)</f>
        <v>0.52335504697284452</v>
      </c>
      <c r="K51" s="3">
        <f>_xlfn.T.TEST(K6:K15,K36:K40,2,2)</f>
        <v>0.82274555198946664</v>
      </c>
    </row>
    <row r="52" spans="1:11" ht="57.6">
      <c r="A52" s="14" t="s">
        <v>85</v>
      </c>
      <c r="B52" t="str">
        <f>IF(B51&lt;0.001,"***",IF(B51&lt;0.01,"**",IF(B51&lt;0.05,"*","NS")))</f>
        <v>NS</v>
      </c>
      <c r="C52" t="str">
        <f t="shared" ref="C52:K52" si="7">IF(C51&lt;0.001,"***",IF(C51&lt;0.01,"**",IF(C51&lt;0.05,"*","NS")))</f>
        <v>NS</v>
      </c>
      <c r="D52" t="str">
        <f t="shared" si="7"/>
        <v>NS</v>
      </c>
      <c r="E52" t="str">
        <f t="shared" si="7"/>
        <v>NS</v>
      </c>
      <c r="G52" s="10"/>
      <c r="H52" t="str">
        <f t="shared" si="7"/>
        <v>NS</v>
      </c>
      <c r="I52" t="str">
        <f t="shared" si="7"/>
        <v>NS</v>
      </c>
      <c r="J52" t="str">
        <f t="shared" si="7"/>
        <v>NS</v>
      </c>
      <c r="K52" t="str">
        <f t="shared" si="7"/>
        <v>NS</v>
      </c>
    </row>
    <row r="55" spans="1:11" s="11" customFormat="1"/>
    <row r="56" spans="1:11">
      <c r="A56" s="8" t="s">
        <v>2</v>
      </c>
    </row>
    <row r="57" spans="1:11" ht="60">
      <c r="A57" s="7" t="s">
        <v>94</v>
      </c>
    </row>
    <row r="58" spans="1:11">
      <c r="A58" s="6"/>
      <c r="B58" t="s">
        <v>54</v>
      </c>
      <c r="C58" t="s">
        <v>55</v>
      </c>
      <c r="D58" t="s">
        <v>56</v>
      </c>
      <c r="E58" t="s">
        <v>57</v>
      </c>
      <c r="H58" t="s">
        <v>54</v>
      </c>
      <c r="I58" t="s">
        <v>55</v>
      </c>
      <c r="J58" t="s">
        <v>56</v>
      </c>
      <c r="K58" t="s">
        <v>57</v>
      </c>
    </row>
    <row r="59" spans="1:11">
      <c r="A59" s="9" t="s">
        <v>28</v>
      </c>
    </row>
    <row r="60" spans="1:11">
      <c r="A60" t="s">
        <v>4</v>
      </c>
      <c r="B60">
        <v>12.209764591000001</v>
      </c>
      <c r="C60">
        <v>11.2533872971</v>
      </c>
      <c r="D60">
        <v>11.6932712925</v>
      </c>
      <c r="E60">
        <v>15.097543528999999</v>
      </c>
      <c r="G60" t="s">
        <v>14</v>
      </c>
      <c r="H60">
        <v>10.610805323199999</v>
      </c>
      <c r="I60">
        <v>10.253565117100001</v>
      </c>
      <c r="J60">
        <v>11.0628918297</v>
      </c>
      <c r="K60">
        <v>11.4263300592</v>
      </c>
    </row>
    <row r="61" spans="1:11">
      <c r="A61" t="s">
        <v>5</v>
      </c>
      <c r="B61">
        <v>13.6179852937</v>
      </c>
      <c r="C61">
        <v>11.0998320049</v>
      </c>
      <c r="D61">
        <v>12.5505531163</v>
      </c>
      <c r="E61">
        <v>10.0450840256</v>
      </c>
      <c r="G61" t="s">
        <v>19</v>
      </c>
      <c r="H61">
        <v>13.1813300165</v>
      </c>
      <c r="I61">
        <v>10.408427596399999</v>
      </c>
      <c r="J61">
        <v>8.6952745627700008</v>
      </c>
      <c r="K61">
        <v>14.679402810899999</v>
      </c>
    </row>
    <row r="62" spans="1:11">
      <c r="A62" t="s">
        <v>6</v>
      </c>
      <c r="B62">
        <v>12.1533209733</v>
      </c>
      <c r="C62">
        <v>10.580222773499999</v>
      </c>
      <c r="D62">
        <v>11.171866512299999</v>
      </c>
      <c r="E62">
        <v>12.1834658822</v>
      </c>
      <c r="G62" t="s">
        <v>21</v>
      </c>
      <c r="H62">
        <v>10.5852087567</v>
      </c>
      <c r="I62">
        <v>10.2024862087</v>
      </c>
      <c r="J62">
        <v>11.601294958900001</v>
      </c>
      <c r="K62">
        <v>13.4783361877</v>
      </c>
    </row>
    <row r="63" spans="1:11">
      <c r="A63" t="s">
        <v>7</v>
      </c>
      <c r="B63">
        <v>14.1059200476</v>
      </c>
      <c r="C63">
        <v>13.1189756108</v>
      </c>
      <c r="D63">
        <v>14.196007808099999</v>
      </c>
      <c r="E63">
        <v>13.9203501863</v>
      </c>
      <c r="G63" t="s">
        <v>16</v>
      </c>
      <c r="H63">
        <v>10.6932354524</v>
      </c>
      <c r="I63">
        <v>10.7442244026</v>
      </c>
      <c r="J63">
        <v>13.5092402788</v>
      </c>
      <c r="K63">
        <v>11.3719831234</v>
      </c>
    </row>
    <row r="64" spans="1:11">
      <c r="A64" t="s">
        <v>8</v>
      </c>
      <c r="B64">
        <v>11.597085459200001</v>
      </c>
      <c r="C64">
        <v>12.554690708600001</v>
      </c>
      <c r="D64">
        <v>14.657893210699999</v>
      </c>
      <c r="E64">
        <v>17.298174622600001</v>
      </c>
      <c r="G64" t="s">
        <v>17</v>
      </c>
      <c r="H64">
        <v>10.651821612000001</v>
      </c>
      <c r="I64">
        <v>12.135793237</v>
      </c>
      <c r="J64">
        <v>12.543694582200001</v>
      </c>
      <c r="K64">
        <v>12.341657975</v>
      </c>
    </row>
    <row r="65" spans="1:11">
      <c r="A65" t="s">
        <v>9</v>
      </c>
      <c r="B65">
        <v>18.217741945</v>
      </c>
      <c r="C65">
        <v>14.4306377403</v>
      </c>
      <c r="D65">
        <v>15.1859551469</v>
      </c>
      <c r="E65">
        <v>15.0310873051</v>
      </c>
      <c r="G65" t="s">
        <v>18</v>
      </c>
      <c r="H65">
        <v>14.4522919742</v>
      </c>
      <c r="I65">
        <v>13.839886593999999</v>
      </c>
      <c r="J65">
        <v>14.034866066699999</v>
      </c>
      <c r="K65">
        <v>15.229569618399999</v>
      </c>
    </row>
    <row r="66" spans="1:11">
      <c r="A66" t="s">
        <v>10</v>
      </c>
      <c r="B66">
        <v>13.626684130799999</v>
      </c>
      <c r="C66">
        <v>14.955469603499999</v>
      </c>
      <c r="D66">
        <v>16.190872127700001</v>
      </c>
      <c r="E66">
        <v>13.8606571367</v>
      </c>
      <c r="G66" t="s">
        <v>20</v>
      </c>
      <c r="H66">
        <v>15.2140931936</v>
      </c>
      <c r="I66">
        <v>13.1655679514</v>
      </c>
      <c r="J66">
        <v>14.293114001899999</v>
      </c>
      <c r="K66">
        <v>12.403992193800001</v>
      </c>
    </row>
    <row r="67" spans="1:11">
      <c r="A67" t="s">
        <v>11</v>
      </c>
      <c r="B67">
        <v>14.879180015099999</v>
      </c>
      <c r="C67">
        <v>14.0689898362</v>
      </c>
      <c r="D67">
        <v>14.387285265099999</v>
      </c>
      <c r="E67">
        <v>15.2965908311</v>
      </c>
      <c r="G67" t="s">
        <v>15</v>
      </c>
      <c r="H67">
        <v>11.5131627817</v>
      </c>
      <c r="I67">
        <v>12.164200732399999</v>
      </c>
      <c r="J67">
        <v>10.6025876881</v>
      </c>
      <c r="K67">
        <v>9.5367011459200004</v>
      </c>
    </row>
    <row r="68" spans="1:11">
      <c r="A68" t="s">
        <v>12</v>
      </c>
      <c r="B68">
        <v>13.7671983553</v>
      </c>
      <c r="C68">
        <v>14.254879109799999</v>
      </c>
      <c r="D68">
        <v>13.1337059072</v>
      </c>
      <c r="E68">
        <v>11.9094459296</v>
      </c>
      <c r="G68" t="s">
        <v>22</v>
      </c>
      <c r="H68">
        <v>14.4702653716</v>
      </c>
      <c r="I68">
        <v>15.1074149143</v>
      </c>
      <c r="J68">
        <v>17.046668366700001</v>
      </c>
      <c r="K68">
        <v>14.415046675199999</v>
      </c>
    </row>
    <row r="69" spans="1:11">
      <c r="A69" t="s">
        <v>13</v>
      </c>
      <c r="B69">
        <v>13.303121233300001</v>
      </c>
      <c r="C69">
        <v>12.750482186199999</v>
      </c>
      <c r="D69">
        <v>14.4462616666</v>
      </c>
      <c r="E69">
        <v>16.698574804500002</v>
      </c>
      <c r="G69" t="s">
        <v>23</v>
      </c>
      <c r="H69">
        <v>13.2044265791</v>
      </c>
      <c r="I69">
        <v>11.383535034599999</v>
      </c>
      <c r="J69">
        <v>9.2661100761499995</v>
      </c>
      <c r="K69">
        <v>9.2036143386599996</v>
      </c>
    </row>
    <row r="70" spans="1:11">
      <c r="A70" t="s">
        <v>73</v>
      </c>
      <c r="B70">
        <f>AVERAGE(B60:B69)</f>
        <v>13.747800204430002</v>
      </c>
      <c r="C70">
        <f t="shared" ref="C70:K70" si="8">AVERAGE(C60:C69)</f>
        <v>12.906756687090001</v>
      </c>
      <c r="D70">
        <f t="shared" si="8"/>
        <v>13.761367205339999</v>
      </c>
      <c r="E70">
        <f t="shared" si="8"/>
        <v>14.134097425269999</v>
      </c>
      <c r="G70" t="s">
        <v>75</v>
      </c>
      <c r="H70">
        <f t="shared" si="8"/>
        <v>12.457664106099999</v>
      </c>
      <c r="I70">
        <f t="shared" si="8"/>
        <v>11.940510178849999</v>
      </c>
      <c r="J70">
        <f t="shared" si="8"/>
        <v>12.265574241192001</v>
      </c>
      <c r="K70">
        <f t="shared" si="8"/>
        <v>12.408663412818003</v>
      </c>
    </row>
    <row r="71" spans="1:11">
      <c r="A71" t="s">
        <v>74</v>
      </c>
      <c r="B71">
        <f>_xlfn.STDEV.S(B60:B69)</f>
        <v>1.8604592453999966</v>
      </c>
      <c r="C71">
        <f t="shared" ref="C71:E71" si="9">_xlfn.STDEV.S(C60:C69)</f>
        <v>1.5381241923585558</v>
      </c>
      <c r="D71">
        <f t="shared" si="9"/>
        <v>1.5856311099237757</v>
      </c>
      <c r="E71">
        <f t="shared" si="9"/>
        <v>2.2426835276670407</v>
      </c>
      <c r="G71" t="s">
        <v>76</v>
      </c>
      <c r="H71">
        <f>_xlfn.STDEV.S(H60:H69)</f>
        <v>1.8526763457893205</v>
      </c>
      <c r="I71">
        <f t="shared" ref="I71:K71" si="10">_xlfn.STDEV.S(I60:I69)</f>
        <v>1.6726879507039791</v>
      </c>
      <c r="J71">
        <f t="shared" si="10"/>
        <v>2.5412439979462702</v>
      </c>
      <c r="K71">
        <f t="shared" si="10"/>
        <v>2.0776120398966627</v>
      </c>
    </row>
    <row r="74" spans="1:11">
      <c r="A74" s="12" t="s">
        <v>29</v>
      </c>
    </row>
    <row r="75" spans="1:11">
      <c r="A75" t="s">
        <v>30</v>
      </c>
      <c r="B75">
        <v>16.8743916285</v>
      </c>
      <c r="C75">
        <v>16.3964052151</v>
      </c>
      <c r="D75">
        <v>13.283547647800001</v>
      </c>
      <c r="E75">
        <v>15.415971856700001</v>
      </c>
      <c r="G75" t="s">
        <v>40</v>
      </c>
      <c r="H75">
        <v>13.7018969504</v>
      </c>
      <c r="I75">
        <v>14.587849209</v>
      </c>
      <c r="J75">
        <v>17.2389049744</v>
      </c>
      <c r="K75">
        <v>16.920832752100001</v>
      </c>
    </row>
    <row r="76" spans="1:11">
      <c r="A76" t="s">
        <v>31</v>
      </c>
      <c r="B76">
        <v>11.624440895099999</v>
      </c>
      <c r="C76">
        <v>12.0923471052</v>
      </c>
      <c r="D76">
        <v>12.470050908099999</v>
      </c>
      <c r="E76">
        <v>15.9214219634</v>
      </c>
      <c r="G76" t="s">
        <v>41</v>
      </c>
      <c r="H76">
        <v>11.991079580399999</v>
      </c>
      <c r="I76">
        <v>9.8967367199100007</v>
      </c>
      <c r="J76">
        <v>12.8202285716</v>
      </c>
      <c r="K76">
        <v>12.5196488367</v>
      </c>
    </row>
    <row r="77" spans="1:11">
      <c r="A77" t="s">
        <v>32</v>
      </c>
      <c r="B77">
        <v>14.712367845599999</v>
      </c>
      <c r="C77">
        <v>12.301045201499999</v>
      </c>
      <c r="D77">
        <v>11.5603271444</v>
      </c>
      <c r="E77">
        <v>13.0512612708</v>
      </c>
      <c r="G77" t="s">
        <v>42</v>
      </c>
      <c r="H77">
        <v>12.0604799319</v>
      </c>
      <c r="I77">
        <v>14.4778534989</v>
      </c>
      <c r="J77">
        <v>15.0359211649</v>
      </c>
      <c r="K77">
        <v>14.5137344405</v>
      </c>
    </row>
    <row r="78" spans="1:11">
      <c r="A78" t="s">
        <v>33</v>
      </c>
      <c r="B78">
        <v>12.908369564099999</v>
      </c>
      <c r="C78">
        <v>13.460834844900001</v>
      </c>
      <c r="D78">
        <v>14.087831381899999</v>
      </c>
      <c r="E78">
        <v>10.8463330287</v>
      </c>
      <c r="G78" t="s">
        <v>43</v>
      </c>
      <c r="H78">
        <v>12.939567651500001</v>
      </c>
      <c r="I78">
        <v>11.3702290645</v>
      </c>
      <c r="J78">
        <v>12.6659013268</v>
      </c>
      <c r="K78">
        <v>11.535349993300001</v>
      </c>
    </row>
    <row r="79" spans="1:11">
      <c r="A79" t="s">
        <v>34</v>
      </c>
      <c r="B79">
        <v>12.123821921899999</v>
      </c>
      <c r="C79">
        <v>19.134934556200001</v>
      </c>
      <c r="D79">
        <v>20.1809092664</v>
      </c>
      <c r="E79">
        <v>21.192489312900001</v>
      </c>
      <c r="G79" t="s">
        <v>44</v>
      </c>
      <c r="H79">
        <v>12.131415901800001</v>
      </c>
      <c r="I79">
        <v>11.7009207954</v>
      </c>
      <c r="J79">
        <v>14.4577965399</v>
      </c>
      <c r="K79">
        <v>12.6072619751</v>
      </c>
    </row>
    <row r="80" spans="1:11">
      <c r="A80" t="s">
        <v>35</v>
      </c>
      <c r="B80">
        <v>13.474495892</v>
      </c>
      <c r="C80">
        <v>14.2622221168</v>
      </c>
      <c r="D80">
        <v>22.928984424100001</v>
      </c>
      <c r="E80">
        <v>18.8951871973</v>
      </c>
      <c r="G80" t="s">
        <v>45</v>
      </c>
      <c r="H80">
        <v>13.323809928799999</v>
      </c>
      <c r="I80">
        <v>15.6071453997</v>
      </c>
      <c r="J80">
        <v>14.746501650700001</v>
      </c>
      <c r="K80">
        <v>13.4956321711</v>
      </c>
    </row>
    <row r="81" spans="1:11">
      <c r="A81" t="s">
        <v>36</v>
      </c>
      <c r="B81">
        <v>14.8415234002</v>
      </c>
      <c r="C81">
        <v>18.114809710799999</v>
      </c>
      <c r="D81">
        <v>18.3851007938</v>
      </c>
      <c r="E81">
        <v>13.4631192878</v>
      </c>
      <c r="G81" t="s">
        <v>46</v>
      </c>
      <c r="H81">
        <v>15.331547309999999</v>
      </c>
      <c r="I81">
        <v>15.421123637199999</v>
      </c>
      <c r="J81">
        <v>14.5228181226</v>
      </c>
      <c r="K81">
        <v>14.602323587000001</v>
      </c>
    </row>
    <row r="82" spans="1:11">
      <c r="A82" t="s">
        <v>37</v>
      </c>
      <c r="B82">
        <v>12.3830919179</v>
      </c>
      <c r="C82">
        <v>12.5722823062</v>
      </c>
      <c r="D82">
        <v>12.523718818600001</v>
      </c>
      <c r="E82">
        <v>12.9029487865</v>
      </c>
      <c r="G82" t="s">
        <v>47</v>
      </c>
      <c r="H82">
        <v>13.4896407827</v>
      </c>
      <c r="I82">
        <v>13.490999889499999</v>
      </c>
      <c r="J82">
        <v>13.186070189400001</v>
      </c>
      <c r="K82">
        <v>13.3558073421</v>
      </c>
    </row>
    <row r="83" spans="1:11">
      <c r="A83" t="s">
        <v>38</v>
      </c>
      <c r="B83">
        <v>21.102224032700001</v>
      </c>
      <c r="C83">
        <v>18.358050158899999</v>
      </c>
      <c r="D83">
        <v>20.2379744194</v>
      </c>
      <c r="E83">
        <v>25.160368341000002</v>
      </c>
      <c r="G83" t="s">
        <v>48</v>
      </c>
      <c r="H83">
        <v>14.7268409064</v>
      </c>
      <c r="I83">
        <v>16.470803038900002</v>
      </c>
      <c r="J83">
        <v>15.6393524898</v>
      </c>
      <c r="K83">
        <v>17.550186012699999</v>
      </c>
    </row>
    <row r="84" spans="1:11">
      <c r="A84" t="s">
        <v>39</v>
      </c>
      <c r="B84">
        <v>17.003872701700001</v>
      </c>
      <c r="C84">
        <v>14.276453786099999</v>
      </c>
      <c r="D84">
        <v>15.853460478900001</v>
      </c>
      <c r="E84">
        <v>18.7533367668</v>
      </c>
      <c r="G84" t="s">
        <v>49</v>
      </c>
      <c r="H84">
        <v>14.0499969487</v>
      </c>
      <c r="I84">
        <v>15.3451769225</v>
      </c>
      <c r="J84">
        <v>18.2042310898</v>
      </c>
      <c r="K84">
        <v>17.6263942585</v>
      </c>
    </row>
    <row r="85" spans="1:11">
      <c r="A85" t="s">
        <v>77</v>
      </c>
      <c r="B85">
        <f>AVERAGE(B75:B84)</f>
        <v>14.704859979970001</v>
      </c>
      <c r="C85">
        <f t="shared" ref="C85:K85" si="11">AVERAGE(C75:C84)</f>
        <v>15.096938500170001</v>
      </c>
      <c r="D85">
        <f t="shared" si="11"/>
        <v>16.151190528339999</v>
      </c>
      <c r="E85">
        <f t="shared" si="11"/>
        <v>16.560243781190003</v>
      </c>
      <c r="G85" t="s">
        <v>79</v>
      </c>
      <c r="H85">
        <f t="shared" si="11"/>
        <v>13.374627589260001</v>
      </c>
      <c r="I85">
        <f t="shared" si="11"/>
        <v>13.836883817551001</v>
      </c>
      <c r="J85">
        <f t="shared" si="11"/>
        <v>14.85177261199</v>
      </c>
      <c r="K85">
        <f t="shared" si="11"/>
        <v>14.472717136910001</v>
      </c>
    </row>
    <row r="86" spans="1:11">
      <c r="A86" t="s">
        <v>78</v>
      </c>
      <c r="B86">
        <f>_xlfn.STDEV.S(B75:B84)</f>
        <v>2.92916079910747</v>
      </c>
      <c r="C86">
        <f t="shared" ref="C86:K86" si="12">_xlfn.STDEV.S(C75:C84)</f>
        <v>2.6874540047719275</v>
      </c>
      <c r="D86">
        <f t="shared" si="12"/>
        <v>4.0031115287728092</v>
      </c>
      <c r="E86">
        <f t="shared" si="12"/>
        <v>4.4137239431082929</v>
      </c>
      <c r="G86" t="s">
        <v>80</v>
      </c>
      <c r="H86">
        <f t="shared" si="12"/>
        <v>1.1359331324025721</v>
      </c>
      <c r="I86">
        <f t="shared" si="12"/>
        <v>2.163382899469759</v>
      </c>
      <c r="J86">
        <f t="shared" si="12"/>
        <v>1.8118698357534597</v>
      </c>
      <c r="K86">
        <f t="shared" si="12"/>
        <v>2.1998219975376534</v>
      </c>
    </row>
    <row r="89" spans="1:11">
      <c r="A89" s="10" t="s">
        <v>58</v>
      </c>
    </row>
    <row r="90" spans="1:11">
      <c r="A90" t="s">
        <v>59</v>
      </c>
      <c r="B90">
        <v>8.9167497417800003</v>
      </c>
      <c r="C90">
        <v>9.7766735729099992</v>
      </c>
      <c r="D90">
        <v>9.9564354307199991</v>
      </c>
      <c r="E90">
        <v>11.767442217899999</v>
      </c>
      <c r="G90" t="s">
        <v>64</v>
      </c>
      <c r="H90">
        <v>12.8350704931</v>
      </c>
      <c r="I90">
        <v>9.4454653970900004</v>
      </c>
      <c r="J90">
        <v>14.6739213826</v>
      </c>
      <c r="K90">
        <v>13.422615396899999</v>
      </c>
    </row>
    <row r="91" spans="1:11">
      <c r="A91" t="s">
        <v>60</v>
      </c>
      <c r="B91">
        <v>13.5198115959</v>
      </c>
      <c r="C91">
        <v>17.275066171599999</v>
      </c>
      <c r="D91">
        <v>17.1854146051</v>
      </c>
      <c r="E91">
        <v>18.036885878700001</v>
      </c>
      <c r="G91" t="s">
        <v>65</v>
      </c>
      <c r="H91">
        <v>13.291028323500001</v>
      </c>
      <c r="I91">
        <v>12.1359722292</v>
      </c>
      <c r="J91">
        <v>13.453940207300001</v>
      </c>
      <c r="K91">
        <v>14.3505133527</v>
      </c>
    </row>
    <row r="92" spans="1:11">
      <c r="A92" t="s">
        <v>61</v>
      </c>
      <c r="B92">
        <v>15.763458329200001</v>
      </c>
      <c r="C92">
        <v>13.9980893243</v>
      </c>
      <c r="D92">
        <v>14.6589231805</v>
      </c>
      <c r="E92">
        <v>17.837869020999999</v>
      </c>
      <c r="G92" t="s">
        <v>66</v>
      </c>
      <c r="H92">
        <v>14.279242737300001</v>
      </c>
      <c r="I92">
        <v>19.200680624499999</v>
      </c>
      <c r="J92">
        <v>14.113821034200001</v>
      </c>
      <c r="K92">
        <v>14.4836011684</v>
      </c>
    </row>
    <row r="93" spans="1:11">
      <c r="A93" t="s">
        <v>62</v>
      </c>
      <c r="B93">
        <v>9.9337444618700008</v>
      </c>
      <c r="C93">
        <v>10.428685934000001</v>
      </c>
      <c r="D93">
        <v>14.3049053041</v>
      </c>
      <c r="E93">
        <v>11.3226208713</v>
      </c>
      <c r="G93" t="s">
        <v>67</v>
      </c>
      <c r="H93">
        <v>13.6990261688</v>
      </c>
      <c r="I93">
        <v>12.128792836800001</v>
      </c>
      <c r="J93">
        <v>16.232384352699999</v>
      </c>
      <c r="K93">
        <v>14.592743971200001</v>
      </c>
    </row>
    <row r="94" spans="1:11">
      <c r="A94" t="s">
        <v>63</v>
      </c>
      <c r="B94">
        <v>9.4609727142200004</v>
      </c>
      <c r="C94">
        <v>10.2361662209</v>
      </c>
      <c r="D94">
        <v>10.269723990599999</v>
      </c>
      <c r="E94">
        <v>9.0005538779700007</v>
      </c>
      <c r="G94" t="s">
        <v>68</v>
      </c>
      <c r="H94">
        <v>8.5126186615399995</v>
      </c>
      <c r="I94">
        <v>13.0754098928</v>
      </c>
      <c r="J94">
        <v>10.642414945500001</v>
      </c>
      <c r="K94">
        <v>13.4037174515</v>
      </c>
    </row>
    <row r="95" spans="1:11">
      <c r="A95" t="s">
        <v>81</v>
      </c>
      <c r="B95">
        <f>AVERAGE(B90:B94)</f>
        <v>11.518947368594</v>
      </c>
      <c r="C95">
        <f t="shared" ref="C95:K95" si="13">AVERAGE(C90:C94)</f>
        <v>12.342936244742001</v>
      </c>
      <c r="D95">
        <f t="shared" si="13"/>
        <v>13.275080502204</v>
      </c>
      <c r="E95">
        <f t="shared" si="13"/>
        <v>13.593074373374003</v>
      </c>
      <c r="G95" t="s">
        <v>83</v>
      </c>
      <c r="H95">
        <f t="shared" si="13"/>
        <v>12.523397276848002</v>
      </c>
      <c r="I95">
        <f t="shared" si="13"/>
        <v>13.197264196078001</v>
      </c>
      <c r="J95">
        <f t="shared" si="13"/>
        <v>13.823296384460003</v>
      </c>
      <c r="K95">
        <f t="shared" si="13"/>
        <v>14.05063826814</v>
      </c>
    </row>
    <row r="96" spans="1:11">
      <c r="A96" t="s">
        <v>82</v>
      </c>
      <c r="B96">
        <f>_xlfn.STDEV.S(B90:B94)</f>
        <v>2.9807252210387403</v>
      </c>
      <c r="C96">
        <f t="shared" ref="C96:K96" si="14">_xlfn.STDEV.S(C90:C94)</f>
        <v>3.2308658134682626</v>
      </c>
      <c r="D96">
        <f t="shared" si="14"/>
        <v>3.0948281595861986</v>
      </c>
      <c r="E96">
        <f t="shared" si="14"/>
        <v>4.1031962744995569</v>
      </c>
      <c r="G96" t="s">
        <v>84</v>
      </c>
      <c r="H96">
        <f t="shared" si="14"/>
        <v>2.3042265129055104</v>
      </c>
      <c r="I96">
        <f t="shared" si="14"/>
        <v>3.6193861080616778</v>
      </c>
      <c r="J96">
        <f t="shared" si="14"/>
        <v>2.0534180658485033</v>
      </c>
      <c r="K96">
        <f t="shared" si="14"/>
        <v>0.58825585471678354</v>
      </c>
    </row>
    <row r="99" spans="1:11">
      <c r="A99" s="12" t="s">
        <v>86</v>
      </c>
      <c r="B99">
        <f>_xlfn.F.TEST(B60:B69,B75:B84)</f>
        <v>0.19245938246104966</v>
      </c>
      <c r="C99">
        <f>_xlfn.F.TEST(C60:C69,C75:C84)</f>
        <v>0.11184916128831876</v>
      </c>
      <c r="D99">
        <f>_xlfn.F.TEST(D60:D69,D75:D84)</f>
        <v>1.0957619399572637E-2</v>
      </c>
      <c r="E99">
        <f>_xlfn.F.TEST(E60:E69,E75:E84)</f>
        <v>5.625867003525075E-2</v>
      </c>
      <c r="G99" s="12" t="s">
        <v>87</v>
      </c>
      <c r="H99">
        <f>_xlfn.F.TEST(H60:H69,H75:H84)</f>
        <v>0.16116511671533384</v>
      </c>
      <c r="I99">
        <f>_xlfn.F.TEST(I60:I69,I75:I84)</f>
        <v>0.45526617479972903</v>
      </c>
      <c r="J99">
        <f>_xlfn.F.TEST(J60:J69,J75:J84)</f>
        <v>0.32796398160414053</v>
      </c>
      <c r="K99">
        <f>_xlfn.F.TEST(K60:K69,K75:K84)</f>
        <v>0.86757494624826614</v>
      </c>
    </row>
    <row r="100" spans="1:11">
      <c r="A100" s="12" t="s">
        <v>90</v>
      </c>
      <c r="B100">
        <f>_xlfn.T.TEST(B60:B69,B75:B84,2,2)</f>
        <v>0.39459954158517996</v>
      </c>
      <c r="C100" s="3">
        <f>_xlfn.T.TEST(C60:C69,C75:C84,2,2)</f>
        <v>3.8199969750142254E-2</v>
      </c>
      <c r="D100" s="3">
        <f>_xlfn.T.TEST(D60:D69,D75:D84,2,2)</f>
        <v>9.6233556858559208E-2</v>
      </c>
      <c r="E100" s="3">
        <f>_xlfn.T.TEST(E60:E69,E75:E84,2,2)</f>
        <v>0.13862323912659957</v>
      </c>
      <c r="F100" s="3"/>
      <c r="G100" s="12" t="s">
        <v>91</v>
      </c>
      <c r="H100" s="3">
        <f>_xlfn.T.TEST(H60:H69,H75:H84,2,2)</f>
        <v>0.19874036838108669</v>
      </c>
      <c r="I100" s="3">
        <f>_xlfn.T.TEST(I60:I69,I75:I84,2,2)</f>
        <v>4.1690177925795199E-2</v>
      </c>
      <c r="J100" s="3">
        <f>_xlfn.T.TEST(J60:J69,J75:J84,2,2)</f>
        <v>1.7339373612113854E-2</v>
      </c>
      <c r="K100">
        <f>_xlfn.T.TEST(K60:K69,K75:K84,2,2)</f>
        <v>4.4761729911622319E-2</v>
      </c>
    </row>
    <row r="101" spans="1:11" ht="57.6">
      <c r="A101" s="13" t="s">
        <v>85</v>
      </c>
      <c r="B101" t="str">
        <f>IF(B100&lt;0.001,"***",IF(B100&lt;0.01,"**",IF(B100&lt;0.05,"*","NS")))</f>
        <v>NS</v>
      </c>
      <c r="C101" t="str">
        <f t="shared" ref="C101:K101" si="15">IF(C100&lt;0.001,"***",IF(C100&lt;0.01,"**",IF(C100&lt;0.05,"*","NS")))</f>
        <v>*</v>
      </c>
      <c r="D101" t="str">
        <f t="shared" si="15"/>
        <v>NS</v>
      </c>
      <c r="E101" t="str">
        <f t="shared" si="15"/>
        <v>NS</v>
      </c>
      <c r="G101" s="12"/>
      <c r="H101" t="str">
        <f t="shared" si="15"/>
        <v>NS</v>
      </c>
      <c r="I101" t="str">
        <f t="shared" si="15"/>
        <v>*</v>
      </c>
      <c r="J101" t="str">
        <f t="shared" si="15"/>
        <v>*</v>
      </c>
      <c r="K101" t="str">
        <f t="shared" si="15"/>
        <v>*</v>
      </c>
    </row>
    <row r="104" spans="1:11">
      <c r="A104" s="10" t="s">
        <v>88</v>
      </c>
      <c r="B104" s="3">
        <f>_xlfn.F.TEST(B60:B69,B90:B94)</f>
        <v>0.22112344546650908</v>
      </c>
      <c r="C104" s="3">
        <f>_xlfn.F.TEST(C60:C69,C90:C94)</f>
        <v>6.0183939312031705E-2</v>
      </c>
      <c r="D104" s="3">
        <f>_xlfn.F.TEST(D60:D69,D90:D94)</f>
        <v>8.8710918939456637E-2</v>
      </c>
      <c r="E104" s="3">
        <f>_xlfn.F.TEST(E60:E69,E90:E94)</f>
        <v>0.12219940943480916</v>
      </c>
      <c r="F104" s="3"/>
      <c r="G104" s="10" t="s">
        <v>89</v>
      </c>
      <c r="H104" s="3">
        <f>_xlfn.F.TEST(H60:H69,H90:H94)</f>
        <v>0.53794322513282422</v>
      </c>
      <c r="I104" s="3">
        <f>_xlfn.F.TEST(I60:I69,I90:I94)</f>
        <v>5.1083292771396817E-2</v>
      </c>
      <c r="J104" s="3">
        <f>_xlfn.F.TEST(J60:J69,J90:J94)</f>
        <v>0.72135835411374916</v>
      </c>
      <c r="K104" s="3">
        <f>_xlfn.F.TEST(K60:K69,K90:K94)</f>
        <v>2.701897607757717E-2</v>
      </c>
    </row>
    <row r="105" spans="1:11">
      <c r="A105" s="10" t="s">
        <v>92</v>
      </c>
      <c r="B105" s="3">
        <f>_xlfn.T.TEST(B60:B69,B90:B94,2,2)</f>
        <v>9.5655079598948853E-2</v>
      </c>
      <c r="C105" s="3">
        <f>_xlfn.T.TEST(C60:C69,C90:C94,2,2)</f>
        <v>0.64792685201809364</v>
      </c>
      <c r="D105" s="3">
        <f>_xlfn.T.TEST(D60:D69,D90:D94,2,2)</f>
        <v>0.68843573764712107</v>
      </c>
      <c r="E105" s="3">
        <f>_xlfn.T.TEST(E60:E69,E90:E94,2,2)</f>
        <v>0.74251920506741742</v>
      </c>
      <c r="F105" s="3"/>
      <c r="G105" s="10" t="s">
        <v>93</v>
      </c>
      <c r="H105" s="3">
        <f>_xlfn.T.TEST(H60:H69,H90:H94,2,2)</f>
        <v>0.95312186965316625</v>
      </c>
      <c r="I105" s="3">
        <f>_xlfn.T.TEST(I60:I69,I90:I94,2,2)</f>
        <v>0.36472386866436068</v>
      </c>
      <c r="J105" s="3">
        <f>_xlfn.T.TEST(J60:J69,J90:J94,2,2)</f>
        <v>0.25755303040031419</v>
      </c>
      <c r="K105" s="3">
        <f>_xlfn.T.TEST(K60:K69,K90:K94,2,2)</f>
        <v>0.11213516727671341</v>
      </c>
    </row>
    <row r="106" spans="1:11" ht="57.6">
      <c r="A106" s="14" t="s">
        <v>85</v>
      </c>
      <c r="B106" t="str">
        <f>IF(B105&lt;0.001,"***",IF(B105&lt;0.01,"**",IF(B105&lt;0.05,"*","NS")))</f>
        <v>NS</v>
      </c>
      <c r="C106" t="str">
        <f t="shared" ref="C106:K106" si="16">IF(C105&lt;0.001,"***",IF(C105&lt;0.01,"**",IF(C105&lt;0.05,"*","NS")))</f>
        <v>NS</v>
      </c>
      <c r="D106" t="str">
        <f t="shared" si="16"/>
        <v>NS</v>
      </c>
      <c r="E106" t="str">
        <f t="shared" si="16"/>
        <v>NS</v>
      </c>
      <c r="G106" s="10"/>
      <c r="H106" t="str">
        <f t="shared" si="16"/>
        <v>NS</v>
      </c>
      <c r="I106" t="str">
        <f t="shared" si="16"/>
        <v>NS</v>
      </c>
      <c r="J106" t="str">
        <f t="shared" si="16"/>
        <v>NS</v>
      </c>
      <c r="K106" t="str">
        <f t="shared" si="16"/>
        <v>NS</v>
      </c>
    </row>
    <row r="113" spans="1:11">
      <c r="B113" s="3"/>
      <c r="C113" s="3"/>
      <c r="D113" s="3"/>
      <c r="E113" s="3"/>
      <c r="F113" s="3"/>
      <c r="H113" s="3"/>
      <c r="I113" s="3"/>
      <c r="J113" s="3"/>
      <c r="K113" s="3"/>
    </row>
    <row r="114" spans="1:11">
      <c r="B114" s="3"/>
      <c r="C114" s="3"/>
      <c r="D114" s="3"/>
      <c r="E114" s="3"/>
      <c r="F114" s="3"/>
      <c r="H114" s="3"/>
      <c r="I114" s="3"/>
      <c r="J114" s="3"/>
      <c r="K114" s="3"/>
    </row>
    <row r="122" spans="1:11">
      <c r="A122" s="5"/>
      <c r="B122" s="4"/>
      <c r="C122" s="4"/>
      <c r="D122" s="4"/>
      <c r="E122" s="4"/>
      <c r="F122" s="4"/>
      <c r="G122" s="4"/>
      <c r="H122" s="4"/>
      <c r="I122" s="4"/>
      <c r="J122" s="4"/>
      <c r="K122" s="4"/>
    </row>
    <row r="187" s="1" customFormat="1"/>
    <row r="295" s="2" customFormat="1"/>
    <row r="296" s="2" customFormat="1"/>
    <row r="510" s="1" customFormat="1"/>
    <row r="511" s="1" customFormat="1"/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26T20:10:26Z</dcterms:modified>
</cp:coreProperties>
</file>